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rd_age29_treatmentsci_de_anno" sheetId="1" state="visible" r:id="rId2"/>
  </sheets>
  <definedNames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2" uniqueCount="2003">
  <si>
    <r>
      <rPr>
        <b val="true"/>
        <sz val="12"/>
        <color rgb="FF000000"/>
        <rFont val="Calibri"/>
        <family val="2"/>
      </rPr>
      <t xml:space="preserve">Supplementary Table S2. Data used for analysis of gene expression changes 24h following spinal cord transection at P28. </t>
    </r>
    <r>
      <rPr>
        <sz val="12"/>
        <color rgb="FF000000"/>
        <rFont val="Calibri"/>
        <family val="2"/>
      </rPr>
      <t xml:space="preserve">Gene symbols, description and ENSEMBL ID shown. Log2FC = Log2 fold change. These values were derived by comparing expression at P28+24h with P29 control. See Methods for details of statistical analysis used.</t>
    </r>
  </si>
  <si>
    <t xml:space="preserve">UPDATED FROM ENSEMBL</t>
  </si>
  <si>
    <t xml:space="preserve">Symbol</t>
  </si>
  <si>
    <t xml:space="preserve">Description</t>
  </si>
  <si>
    <t xml:space="preserve">Ensembl ID</t>
  </si>
  <si>
    <t xml:space="preserve">Log2FC</t>
  </si>
  <si>
    <t xml:space="preserve">Fold Change</t>
  </si>
  <si>
    <t xml:space="preserve">FC</t>
  </si>
  <si>
    <t xml:space="preserve">Adjusted P Value</t>
  </si>
  <si>
    <t xml:space="preserve">OLFM4</t>
  </si>
  <si>
    <t xml:space="preserve">olfactomedin 4 [Source:HGNC Symbol;Acc:17190]</t>
  </si>
  <si>
    <t xml:space="preserve">ENSMODG00000014735</t>
  </si>
  <si>
    <t xml:space="preserve">Novel</t>
  </si>
  <si>
    <t xml:space="preserve">Similar to ZC3H13 zinc finger CCCH-type containing 13 </t>
  </si>
  <si>
    <t xml:space="preserve">ENSMODG00000029033</t>
  </si>
  <si>
    <t xml:space="preserve">C-C motif chemokine similar to CCL8 and CCL13</t>
  </si>
  <si>
    <t xml:space="preserve">ENSMODG00000019162</t>
  </si>
  <si>
    <t xml:space="preserve">ENSMODG00000029152</t>
  </si>
  <si>
    <t xml:space="preserve">DOK3</t>
  </si>
  <si>
    <t xml:space="preserve">docking protein 3 [Source:HGNC Symbol;Acc:24583]</t>
  </si>
  <si>
    <t xml:space="preserve">ENSMODG00000004674</t>
  </si>
  <si>
    <t xml:space="preserve">Novel protein with potential transmembrane domains</t>
  </si>
  <si>
    <t xml:space="preserve">ENSMODG00000029403</t>
  </si>
  <si>
    <t xml:space="preserve">ENSMODG00000029517</t>
  </si>
  <si>
    <t xml:space="preserve">TRDN</t>
  </si>
  <si>
    <t xml:space="preserve">triadin [Source:HGNC Symbol;Acc:12261]</t>
  </si>
  <si>
    <t xml:space="preserve">ENSMODG00000017725</t>
  </si>
  <si>
    <t xml:space="preserve">C-C motif chemokine similar to CCL2, CCL7, CCL8, CCL11 and CCL13</t>
  </si>
  <si>
    <t xml:space="preserve">ENSMODG00000019159</t>
  </si>
  <si>
    <t xml:space="preserve">PSTPIP1</t>
  </si>
  <si>
    <t xml:space="preserve">proline-serine-threonine phosphatase interacting protein 1 [Source:HGNC Symbol;Acc:9580]</t>
  </si>
  <si>
    <t xml:space="preserve">ENSMODG00000012089</t>
  </si>
  <si>
    <t xml:space="preserve">LRRC33</t>
  </si>
  <si>
    <t xml:space="preserve">leucine rich repeat containing 33 [Source:HGNC Symbol;Acc:24613] Official name NRROS</t>
  </si>
  <si>
    <t xml:space="preserve">ENSMODG00000018447</t>
  </si>
  <si>
    <t xml:space="preserve">TMEM106A</t>
  </si>
  <si>
    <t xml:space="preserve">transmembrane protein 106A</t>
  </si>
  <si>
    <t xml:space="preserve">ENSMODG00000015160</t>
  </si>
  <si>
    <t xml:space="preserve">PAPLN</t>
  </si>
  <si>
    <t xml:space="preserve">Similar to papilin, proteoglycan-like sulfated glycoprotein </t>
  </si>
  <si>
    <t xml:space="preserve">ENSMODG00000006768</t>
  </si>
  <si>
    <t xml:space="preserve">MYL1</t>
  </si>
  <si>
    <t xml:space="preserve">myosin, light chain 1, alkali; skeletal, fast [Source:HGNC Symbol;Acc:7582]</t>
  </si>
  <si>
    <t xml:space="preserve">ENSMODG00000015807</t>
  </si>
  <si>
    <t xml:space="preserve">LOC100028657 Similar to HPR, haptoglobin-related protein</t>
  </si>
  <si>
    <t xml:space="preserve">ENSMODG00000002494</t>
  </si>
  <si>
    <t xml:space="preserve">TTC40</t>
  </si>
  <si>
    <t xml:space="preserve">tetratricopeptide repeat domain 40 [Source:HGNC Symbol;Acc:25247]</t>
  </si>
  <si>
    <t xml:space="preserve">ENSMODG00000022738</t>
  </si>
  <si>
    <t xml:space="preserve">Similar to ATP13A5 ATPase type 13A5</t>
  </si>
  <si>
    <t xml:space="preserve">ENSMODG00000029457</t>
  </si>
  <si>
    <t xml:space="preserve">MYLPF</t>
  </si>
  <si>
    <t xml:space="preserve">myosin light chain, phosphorylatable, fast skeletal muscle [Source:HGNC Symbol;Acc:29824]</t>
  </si>
  <si>
    <t xml:space="preserve">ENSMODG00000001476</t>
  </si>
  <si>
    <t xml:space="preserve">Similar to TARM1 T cell-interacting, activating receptor on myeloid cells 1</t>
  </si>
  <si>
    <t xml:space="preserve">ENSMODG00000027743</t>
  </si>
  <si>
    <t xml:space="preserve">FUZ</t>
  </si>
  <si>
    <t xml:space="preserve">fuzzy homolog (Drosophila) [Source:HGNC Symbol;Acc:26219]</t>
  </si>
  <si>
    <t xml:space="preserve">ENSMODG00000013403</t>
  </si>
  <si>
    <t xml:space="preserve"> LOC100029911 Similar to FAM26F family with sequence similarity 26, member F </t>
  </si>
  <si>
    <t xml:space="preserve">ENSMODG00000017841</t>
  </si>
  <si>
    <t xml:space="preserve">IL1B</t>
  </si>
  <si>
    <t xml:space="preserve">interleukin 1, beta [Source:HGNC Symbol;Acc:5992]</t>
  </si>
  <si>
    <t xml:space="preserve">ENSMODG00000013815</t>
  </si>
  <si>
    <t xml:space="preserve">MYH4</t>
  </si>
  <si>
    <t xml:space="preserve">myosin, heavy chain 4, skeletal muscle</t>
  </si>
  <si>
    <t xml:space="preserve">ENSMODG00000001389</t>
  </si>
  <si>
    <t xml:space="preserve">VAV1</t>
  </si>
  <si>
    <t xml:space="preserve">Vav 1 guanine nucleotide exchange factor </t>
  </si>
  <si>
    <t xml:space="preserve">ENSMODG00000002314</t>
  </si>
  <si>
    <t xml:space="preserve">LGALS4</t>
  </si>
  <si>
    <t xml:space="preserve">lectin, galactoside-binding, soluble, 4 [Source:HGNC Symbol;Acc:6565]</t>
  </si>
  <si>
    <t xml:space="preserve">ENSMODG00000013405</t>
  </si>
  <si>
    <t xml:space="preserve">OSMR</t>
  </si>
  <si>
    <t xml:space="preserve">oncostatin M receptor [Source:HGNC Symbol;Acc:8507]</t>
  </si>
  <si>
    <t xml:space="preserve">ENSMODG00000020318</t>
  </si>
  <si>
    <t xml:space="preserve">MARCO</t>
  </si>
  <si>
    <t xml:space="preserve">macrophage receptor with collagenous structure [Source:HGNC Symbol;Acc:6895]</t>
  </si>
  <si>
    <t xml:space="preserve">ENSMODG00000000433</t>
  </si>
  <si>
    <t xml:space="preserve">SLC23A3</t>
  </si>
  <si>
    <t xml:space="preserve">solute carrier family 23 (nucleobase transporters), member 3 [Source:HGNC Symbol;Acc:20601]</t>
  </si>
  <si>
    <t xml:space="preserve">ENSMODG00000015334</t>
  </si>
  <si>
    <t xml:space="preserve">HOXB1</t>
  </si>
  <si>
    <t xml:space="preserve">homeobox B1 [Source:HGNC Symbol;Acc:5111]</t>
  </si>
  <si>
    <t xml:space="preserve">ENSMODG00000012351</t>
  </si>
  <si>
    <t xml:space="preserve">AMH</t>
  </si>
  <si>
    <t xml:space="preserve">anti-Mullerian hormone [Source:HGNC Symbol;Acc:464]</t>
  </si>
  <si>
    <t xml:space="preserve">ENSMODG00000004693</t>
  </si>
  <si>
    <t xml:space="preserve">DES</t>
  </si>
  <si>
    <t xml:space="preserve">desmin [Source:HGNC Symbol;Acc:2770]</t>
  </si>
  <si>
    <t xml:space="preserve">ENSMODG00000015180</t>
  </si>
  <si>
    <t xml:space="preserve">IGSF22</t>
  </si>
  <si>
    <t xml:space="preserve">immunoglobulin superfamily, member 22 [Source:HGNC Symbol;Acc:26750]</t>
  </si>
  <si>
    <t xml:space="preserve">ENSMODG00000006354</t>
  </si>
  <si>
    <t xml:space="preserve">ENSMODG00000027360</t>
  </si>
  <si>
    <t xml:space="preserve">LOC100020928 C-C motif chemokine similar to CCL3 and CCL4</t>
  </si>
  <si>
    <t xml:space="preserve">ENSMODG00000028122</t>
  </si>
  <si>
    <t xml:space="preserve">Similar to MRC1 mannose receptor, C type</t>
  </si>
  <si>
    <t xml:space="preserve">ENSMODG00000009695</t>
  </si>
  <si>
    <t xml:space="preserve">ENSMODG00000027723</t>
  </si>
  <si>
    <t xml:space="preserve">S100A8</t>
  </si>
  <si>
    <t xml:space="preserve">S100 calcium binding protein A8 [Source:HGNC Symbol;Acc:10498]</t>
  </si>
  <si>
    <t xml:space="preserve">ENSMODG00000017403</t>
  </si>
  <si>
    <t xml:space="preserve">ACTA1</t>
  </si>
  <si>
    <t xml:space="preserve">actin, alpha 1, skeletal muscle [Source:HGNC Symbol;Acc:129]</t>
  </si>
  <si>
    <t xml:space="preserve">ENSMODG00000008918</t>
  </si>
  <si>
    <t xml:space="preserve">ENSMODG00000027956</t>
  </si>
  <si>
    <t xml:space="preserve">NAALADL1</t>
  </si>
  <si>
    <t xml:space="preserve">N-acetylated alpha-linked acidic dipeptidase-like 1 [Source:HGNC Symbol;Acc:23536]</t>
  </si>
  <si>
    <t xml:space="preserve">ENSMODG00000010186</t>
  </si>
  <si>
    <t xml:space="preserve">SLC16A4</t>
  </si>
  <si>
    <t xml:space="preserve">solute carrier family 16, member 4 (monocarboxylic acid transporter 5) [Source:HGNC Symbol;Acc:10925]</t>
  </si>
  <si>
    <t xml:space="preserve">ENSMODG00000001701</t>
  </si>
  <si>
    <t xml:space="preserve">ENSMODG00000027589</t>
  </si>
  <si>
    <t xml:space="preserve">ENSMODG00000028023</t>
  </si>
  <si>
    <t xml:space="preserve">WSB1</t>
  </si>
  <si>
    <t xml:space="preserve">WD repeat and SOCS box containing 1 [Source:HGNC Symbol;Acc:19221]</t>
  </si>
  <si>
    <t xml:space="preserve">ENSMODG00000019221</t>
  </si>
  <si>
    <t xml:space="preserve">F13A1</t>
  </si>
  <si>
    <t xml:space="preserve">coagulation factor XIII, A1 polypeptide </t>
  </si>
  <si>
    <t xml:space="preserve">ENSMODG00000009877</t>
  </si>
  <si>
    <t xml:space="preserve">KDM2A</t>
  </si>
  <si>
    <t xml:space="preserve">Lysine (K)-specific demethylase 2A</t>
  </si>
  <si>
    <t xml:space="preserve">ENSMODG00000007767</t>
  </si>
  <si>
    <t xml:space="preserve">GSDMD</t>
  </si>
  <si>
    <t xml:space="preserve">gasdermin D [Source:HGNC Symbol;Acc:25697]</t>
  </si>
  <si>
    <t xml:space="preserve">ENSMODG00000011297</t>
  </si>
  <si>
    <t xml:space="preserve">BCL3</t>
  </si>
  <si>
    <t xml:space="preserve">B-cell CLL/lymphoma 3 [Source:HGNC Symbol;Acc:998]</t>
  </si>
  <si>
    <t xml:space="preserve">ENSMODG00000020862</t>
  </si>
  <si>
    <t xml:space="preserve">TFR2</t>
  </si>
  <si>
    <t xml:space="preserve">transferrin receptor 2 [Source:HGNC Symbol;Acc:11762]</t>
  </si>
  <si>
    <t xml:space="preserve">ENSMODG00000004581</t>
  </si>
  <si>
    <t xml:space="preserve">AP1G2</t>
  </si>
  <si>
    <t xml:space="preserve">adaptor-related protein complex 1, gamma 2 subunit [Source:HGNC Symbol;Acc:556]</t>
  </si>
  <si>
    <t xml:space="preserve">ENSMODG00000003822</t>
  </si>
  <si>
    <t xml:space="preserve">GLYAT</t>
  </si>
  <si>
    <t xml:space="preserve">glycine-N-acyltransferase [Source:HGNC Symbol;Acc:13734]</t>
  </si>
  <si>
    <t xml:space="preserve">ENSMODG00000020175</t>
  </si>
  <si>
    <t xml:space="preserve">SPP1</t>
  </si>
  <si>
    <t xml:space="preserve">secreted phosphoprotein 1 [Source:HGNC Symbol;Acc:11255]</t>
  </si>
  <si>
    <t xml:space="preserve">ENSMODG00000020728</t>
  </si>
  <si>
    <t xml:space="preserve">GPR26</t>
  </si>
  <si>
    <t xml:space="preserve">G protein-coupled receptor 26 [Source:HGNC Symbol;Acc:4481]</t>
  </si>
  <si>
    <t xml:space="preserve">ENSMODG00000007533</t>
  </si>
  <si>
    <t xml:space="preserve">Similar to GBP4/GBP6/GBP7 guanylate binding protein family</t>
  </si>
  <si>
    <t xml:space="preserve">ENSMODG00000028867</t>
  </si>
  <si>
    <t xml:space="preserve">HHIPL2</t>
  </si>
  <si>
    <t xml:space="preserve">HHIP-like 2 [Source:HGNC Symbol;Acc:25842]</t>
  </si>
  <si>
    <t xml:space="preserve">ENSMODG00000004695</t>
  </si>
  <si>
    <t xml:space="preserve">C7</t>
  </si>
  <si>
    <t xml:space="preserve">complement component 7 [Source:HGNC Symbol;Acc:1346]</t>
  </si>
  <si>
    <t xml:space="preserve">ENSMODG00000020299</t>
  </si>
  <si>
    <t xml:space="preserve">ITGB1BP2</t>
  </si>
  <si>
    <t xml:space="preserve">integrin beta 1 binding protein (melusin) 2 [Source:HGNC Symbol;Acc:6154]</t>
  </si>
  <si>
    <t xml:space="preserve">ENSMODG00000004464</t>
  </si>
  <si>
    <t xml:space="preserve">Novel putative transcription factor with krueppel-box and C2H2 zinc finger domains</t>
  </si>
  <si>
    <t xml:space="preserve">ENSMODG00000023601</t>
  </si>
  <si>
    <t xml:space="preserve">PSMB10</t>
  </si>
  <si>
    <t xml:space="preserve">proteasome (prosome, macropain) subunit, beta type, 10 [Source:HGNC Symbol;Acc:9538]</t>
  </si>
  <si>
    <t xml:space="preserve">ENSMODG00000005421</t>
  </si>
  <si>
    <t xml:space="preserve">ITGA2B</t>
  </si>
  <si>
    <t xml:space="preserve">integrin, alpha 2b (platelet glycoprotein IIb of IIb/IIIa complex, antigen CD41) [Source:HGNC Symbol;Acc:6138]</t>
  </si>
  <si>
    <t xml:space="preserve">ENSMODG00000011516</t>
  </si>
  <si>
    <t xml:space="preserve">USH1C</t>
  </si>
  <si>
    <t xml:space="preserve">Usher syndrome 1C (autosomal recessive, severe) [Source:HGNC Symbol;Acc:12597]</t>
  </si>
  <si>
    <t xml:space="preserve">ENSMODG00000006841</t>
  </si>
  <si>
    <t xml:space="preserve">HBA</t>
  </si>
  <si>
    <t xml:space="preserve">Hemoglobin subunit alpha</t>
  </si>
  <si>
    <t xml:space="preserve">ENSMODG00000016635</t>
  </si>
  <si>
    <t xml:space="preserve">CSF3R</t>
  </si>
  <si>
    <t xml:space="preserve">colony stimulating factor 3 receptor (granulocyte) [Source:HGNC Symbol;Acc:2439]</t>
  </si>
  <si>
    <t xml:space="preserve">ENSMODG00000017810</t>
  </si>
  <si>
    <t xml:space="preserve">DNAJB13</t>
  </si>
  <si>
    <t xml:space="preserve">DnaJ (Hsp40) homolog, subfamily B, member 13 [Source:HGNC Symbol;Acc:30718]</t>
  </si>
  <si>
    <t xml:space="preserve">ENSMODG00000007547</t>
  </si>
  <si>
    <t xml:space="preserve">LOC100027633 Similar to GBP1/GBP2/GBP3/GBP5 guanylate binding protein family</t>
  </si>
  <si>
    <t xml:space="preserve">ENSMODG00000012376</t>
  </si>
  <si>
    <t xml:space="preserve">Similar to Car15 carbonic anhydrase 15</t>
  </si>
  <si>
    <t xml:space="preserve">ENSMODG00000010040</t>
  </si>
  <si>
    <t xml:space="preserve">HBZ</t>
  </si>
  <si>
    <t xml:space="preserve">Hemoglobin subunit zeta</t>
  </si>
  <si>
    <t xml:space="preserve">ENSMODG00000016631</t>
  </si>
  <si>
    <t xml:space="preserve">C1R</t>
  </si>
  <si>
    <t xml:space="preserve">complement component 1, r subcomponent [Source:HGNC Symbol;Acc:1246]</t>
  </si>
  <si>
    <t xml:space="preserve">ENSMODG00000018171</t>
  </si>
  <si>
    <t xml:space="preserve">VSIG4</t>
  </si>
  <si>
    <t xml:space="preserve">V-set and immunoglobulin domain containing 4 [Source:HGNC Symbol;Acc:17032]</t>
  </si>
  <si>
    <t xml:space="preserve">ENSMODG00000012459</t>
  </si>
  <si>
    <t xml:space="preserve">ENSMODG00000028113</t>
  </si>
  <si>
    <t xml:space="preserve">LOC100619923 Similar to TMSB4 Thymosin beta-4 (T beta-4)</t>
  </si>
  <si>
    <t xml:space="preserve">ENSMODG00000025312</t>
  </si>
  <si>
    <t xml:space="preserve">LBP</t>
  </si>
  <si>
    <t xml:space="preserve">lipopolysaccharide binding protein [Source:HGNC Symbol;Acc:6517]</t>
  </si>
  <si>
    <t xml:space="preserve">ENSMODG00000000183</t>
  </si>
  <si>
    <t xml:space="preserve">SLC11A1</t>
  </si>
  <si>
    <t xml:space="preserve">solute carrier family 11 (proton-coupled divalent metal ion transporters), member 1 [Source:HGNC Symbol;Acc:10907]</t>
  </si>
  <si>
    <t xml:space="preserve">ENSMODG00000015482</t>
  </si>
  <si>
    <t xml:space="preserve">IGFLR1</t>
  </si>
  <si>
    <t xml:space="preserve">IGF-like family receptor 1 [Source:HGNC Symbol;Acc:23620]</t>
  </si>
  <si>
    <t xml:space="preserve">ENSMODG00000013998</t>
  </si>
  <si>
    <t xml:space="preserve">IL1R1</t>
  </si>
  <si>
    <t xml:space="preserve">interleukin 1 receptor, type I [Source:HGNC Symbol;Acc:5993]</t>
  </si>
  <si>
    <t xml:space="preserve">ENSMODG00000002332</t>
  </si>
  <si>
    <t xml:space="preserve">MGP</t>
  </si>
  <si>
    <t xml:space="preserve">matrix Gla protein [Source:HGNC Symbol;Acc:7060]</t>
  </si>
  <si>
    <t xml:space="preserve">ENSMODG00000017944</t>
  </si>
  <si>
    <t xml:space="preserve">PDZD7</t>
  </si>
  <si>
    <t xml:space="preserve">PDZ domain containing 7 [Source:HGNC Symbol;Acc:26257]</t>
  </si>
  <si>
    <t xml:space="preserve">ENSMODG00000011937</t>
  </si>
  <si>
    <t xml:space="preserve">HPN</t>
  </si>
  <si>
    <t xml:space="preserve">hepsin [Source:HGNC Symbol;Acc:5155]</t>
  </si>
  <si>
    <t xml:space="preserve">ENSMODG00000013734</t>
  </si>
  <si>
    <t xml:space="preserve">EFNA4</t>
  </si>
  <si>
    <t xml:space="preserve">ephrin-A4 [Source:HGNC Symbol;Acc:3224]</t>
  </si>
  <si>
    <t xml:space="preserve">ENSMODG00000017115</t>
  </si>
  <si>
    <t xml:space="preserve">EFCAB6</t>
  </si>
  <si>
    <t xml:space="preserve">EF-hand calcium binding domain 6 </t>
  </si>
  <si>
    <t xml:space="preserve">ENSMODG00000006774</t>
  </si>
  <si>
    <t xml:space="preserve">Similar to ANGPTL5 angiopoietin-like 5</t>
  </si>
  <si>
    <t xml:space="preserve">ENSMODG00000005485</t>
  </si>
  <si>
    <t xml:space="preserve">C1S</t>
  </si>
  <si>
    <t xml:space="preserve">complement component 1, s subcomponent [Source:HGNC Symbol;Acc:1247]</t>
  </si>
  <si>
    <t xml:space="preserve">ENSMODG00000018167</t>
  </si>
  <si>
    <t xml:space="preserve">MYBPC3</t>
  </si>
  <si>
    <t xml:space="preserve">myosin binding protein C, cardiac [Source:HGNC Symbol;Acc:7551]</t>
  </si>
  <si>
    <t xml:space="preserve">ENSMODG00000019908</t>
  </si>
  <si>
    <t xml:space="preserve">PARVG</t>
  </si>
  <si>
    <t xml:space="preserve">parvin, gamma [Source:HGNC Symbol;Acc:14654]</t>
  </si>
  <si>
    <t xml:space="preserve">ENSMODG00000006126</t>
  </si>
  <si>
    <t xml:space="preserve">Similar to ZNF568/ZNF569 zinc finger proteins</t>
  </si>
  <si>
    <t xml:space="preserve">ENSMODG00000024125</t>
  </si>
  <si>
    <t xml:space="preserve">GCFC2</t>
  </si>
  <si>
    <t xml:space="preserve">GC-rich sequence DNA-binding factor 2 [Source:HGNC Symbol;Acc:1317]</t>
  </si>
  <si>
    <t xml:space="preserve">ENSMODG00000007990</t>
  </si>
  <si>
    <t xml:space="preserve">Similar to CUL7/CUL9 cullin</t>
  </si>
  <si>
    <t xml:space="preserve">ENSMODG00000018990</t>
  </si>
  <si>
    <t xml:space="preserve">CCDC30</t>
  </si>
  <si>
    <t xml:space="preserve">coiled-coil domain containing 30 [Source:HGNC Symbol;Acc:26103]</t>
  </si>
  <si>
    <t xml:space="preserve">ENSMODG00000017230</t>
  </si>
  <si>
    <t xml:space="preserve">TRPC7</t>
  </si>
  <si>
    <t xml:space="preserve">transient receptor potential cation channel, subfamily C, member 7 [Source:HGNC Symbol;Acc:20754]</t>
  </si>
  <si>
    <t xml:space="preserve">ENSMODG00000015142</t>
  </si>
  <si>
    <t xml:space="preserve">SH3BP1</t>
  </si>
  <si>
    <t xml:space="preserve">SH3-domain binding protein 1 [Source:HGNC Symbol;Acc:10824]</t>
  </si>
  <si>
    <t xml:space="preserve">ENSMODG00000000489</t>
  </si>
  <si>
    <t xml:space="preserve">LOC100015891 Similar to Myosin heavy chain</t>
  </si>
  <si>
    <t xml:space="preserve">ENSMODG00000001273</t>
  </si>
  <si>
    <t xml:space="preserve">Similar to SIGLEC10/SIGLEC11/SIGLEC16 sialic acid binding Ig-like lectin</t>
  </si>
  <si>
    <t xml:space="preserve">ENSMODG00000020825</t>
  </si>
  <si>
    <t xml:space="preserve">ABCC5</t>
  </si>
  <si>
    <t xml:space="preserve">ATP-binding cassette, sub-family C (CFTR/MRP), member 5 [Source:HGNC Symbol;Acc:56]</t>
  </si>
  <si>
    <t xml:space="preserve">ENSMODG00000003135</t>
  </si>
  <si>
    <t xml:space="preserve">TUBE1</t>
  </si>
  <si>
    <t xml:space="preserve">tubulin, epsilon 1 [Source:HGNC Symbol;Acc:20775]</t>
  </si>
  <si>
    <t xml:space="preserve">ENSMODG00000017887</t>
  </si>
  <si>
    <t xml:space="preserve">SGSM3</t>
  </si>
  <si>
    <t xml:space="preserve">small G protein signaling modulator 3 [Source:HGNC Symbol;Acc:25228]</t>
  </si>
  <si>
    <t xml:space="preserve">ENSMODG00000025407</t>
  </si>
  <si>
    <t xml:space="preserve"> LOC100619923 Similar to TMSB4 Thymosin beta-4 (T beta-4)</t>
  </si>
  <si>
    <t xml:space="preserve">ENSMODG00000017326</t>
  </si>
  <si>
    <t xml:space="preserve">TIMP1</t>
  </si>
  <si>
    <t xml:space="preserve">TIMP metallopeptidase inhibitor 1 [Source:HGNC Symbol;Acc:11820]</t>
  </si>
  <si>
    <t xml:space="preserve">ENSMODG00000010849</t>
  </si>
  <si>
    <t xml:space="preserve">SBK2</t>
  </si>
  <si>
    <t xml:space="preserve">SH3-binding domain kinase family, member 2 [Source:HGNC Symbol;Acc:34416]</t>
  </si>
  <si>
    <t xml:space="preserve">ENSMODG00000017527</t>
  </si>
  <si>
    <t xml:space="preserve">ASGR1</t>
  </si>
  <si>
    <t xml:space="preserve">Asialoglycoprotein receptor 1</t>
  </si>
  <si>
    <t xml:space="preserve">ENSMODG00000006260</t>
  </si>
  <si>
    <t xml:space="preserve">KIAA0895L</t>
  </si>
  <si>
    <t xml:space="preserve">KIAA0895-Like</t>
  </si>
  <si>
    <t xml:space="preserve">ENSMODG00000006203</t>
  </si>
  <si>
    <t xml:space="preserve">LOC100032600 Similar to CASP4/CASP5/CASP12 caspases</t>
  </si>
  <si>
    <t xml:space="preserve">ENSMODG00000027892</t>
  </si>
  <si>
    <t xml:space="preserve">FAM83C</t>
  </si>
  <si>
    <t xml:space="preserve">family with sequence similarity 83, member C [Source:HGNC Symbol;Acc:16121]</t>
  </si>
  <si>
    <t xml:space="preserve">ENSMODG00000019691</t>
  </si>
  <si>
    <t xml:space="preserve">KLHL30</t>
  </si>
  <si>
    <t xml:space="preserve">kelch-like 30 (Drosophila) [Source:HGNC Symbol;Acc:24770]</t>
  </si>
  <si>
    <t xml:space="preserve">ENSMODG00000015931</t>
  </si>
  <si>
    <t xml:space="preserve">PGAM2</t>
  </si>
  <si>
    <t xml:space="preserve">phosphoglycerate mutase 2 (muscle) [Source:HGNC Symbol;Acc:8889]</t>
  </si>
  <si>
    <t xml:space="preserve">ENSMODG00000013911</t>
  </si>
  <si>
    <t xml:space="preserve">Similar to AMY cluster COL25A1</t>
  </si>
  <si>
    <t xml:space="preserve">ENSMODG00000002905</t>
  </si>
  <si>
    <t xml:space="preserve">LOC100011555 Similar to COX6B2 cytochrome c oxidase subunit VIb polypeptide 2 </t>
  </si>
  <si>
    <t xml:space="preserve">ENSMODG00000021132</t>
  </si>
  <si>
    <t xml:space="preserve">CCDC84</t>
  </si>
  <si>
    <t xml:space="preserve">coiled-coil domain containing 84 [Source:HGNC Symbol;Acc:30460]</t>
  </si>
  <si>
    <t xml:space="preserve">ENSMODG00000013342</t>
  </si>
  <si>
    <t xml:space="preserve">PHLDB3</t>
  </si>
  <si>
    <t xml:space="preserve">pleckstrin homology-like domain, family B, member 3 [Source:HGNC Symbol;Acc:30499]</t>
  </si>
  <si>
    <t xml:space="preserve">ENSMODG00000018040</t>
  </si>
  <si>
    <t xml:space="preserve">MYOF</t>
  </si>
  <si>
    <t xml:space="preserve">myoferlin [Source:HGNC Symbol;Acc:3656]</t>
  </si>
  <si>
    <t xml:space="preserve">ENSMODG00000006314</t>
  </si>
  <si>
    <t xml:space="preserve">MRVI1</t>
  </si>
  <si>
    <t xml:space="preserve">murine retrovirus integration site 1 homolog [Source:HGNC Symbol;Acc:7237]</t>
  </si>
  <si>
    <t xml:space="preserve">ENSMODG00000008248</t>
  </si>
  <si>
    <t xml:space="preserve">ZNF296</t>
  </si>
  <si>
    <t xml:space="preserve">zinc finger protein 296 [Source:HGNC Symbol;Acc:15981]</t>
  </si>
  <si>
    <t xml:space="preserve">ENSMODG00000020853</t>
  </si>
  <si>
    <t xml:space="preserve">TYROBP</t>
  </si>
  <si>
    <t xml:space="preserve">TYRO protein tyrosine kinase binding protein [Source:HGNC Symbol;Acc:12449]</t>
  </si>
  <si>
    <t xml:space="preserve">ENSMODG00000014057</t>
  </si>
  <si>
    <t xml:space="preserve">WDR93</t>
  </si>
  <si>
    <t xml:space="preserve">WD repeat domain 93 [Source:HGNC Symbol;Acc:26924]</t>
  </si>
  <si>
    <t xml:space="preserve">ENSMODG00000019542</t>
  </si>
  <si>
    <t xml:space="preserve">HDAC10</t>
  </si>
  <si>
    <t xml:space="preserve">histone deacetylase 10 [Source:HGNC Symbol;Acc:18128]</t>
  </si>
  <si>
    <t xml:space="preserve">ENSMODG00000005559</t>
  </si>
  <si>
    <t xml:space="preserve">S100A9</t>
  </si>
  <si>
    <t xml:space="preserve">S100 calcium binding protein A9 [Source:HGNC Symbol;Acc:10499]</t>
  </si>
  <si>
    <t xml:space="preserve">ENSMODG00000017410</t>
  </si>
  <si>
    <t xml:space="preserve">CLASRP</t>
  </si>
  <si>
    <t xml:space="preserve">CLK4-associating serine/arginine rich protein [Source:HGNC Symbol;Acc:17731]</t>
  </si>
  <si>
    <t xml:space="preserve">ENSMODG00000020854</t>
  </si>
  <si>
    <t xml:space="preserve">Similar to ACACB acetyl-CoA carboxylase beta</t>
  </si>
  <si>
    <t xml:space="preserve">ENSMODG00000019339</t>
  </si>
  <si>
    <t xml:space="preserve">ALOX5AP</t>
  </si>
  <si>
    <t xml:space="preserve">arachidonate 5-lipoxygenase-activating protein [Source:HGNC Symbol;Acc:436]</t>
  </si>
  <si>
    <t xml:space="preserve">ENSMODG00000009265</t>
  </si>
  <si>
    <t xml:space="preserve">Similar to GP6 glycoprotein VI (platelet)</t>
  </si>
  <si>
    <t xml:space="preserve">ENSMODG00000006799</t>
  </si>
  <si>
    <t xml:space="preserve">ENSMODG00000018980</t>
  </si>
  <si>
    <t xml:space="preserve">LPXN</t>
  </si>
  <si>
    <t xml:space="preserve">leupaxin [Source:HGNC Symbol;Acc:14061]</t>
  </si>
  <si>
    <t xml:space="preserve">ENSMODG00000020172</t>
  </si>
  <si>
    <t xml:space="preserve">NEXN</t>
  </si>
  <si>
    <t xml:space="preserve">nexilin (F actin binding protein) [Source:HGNC Symbol;Acc:29557]</t>
  </si>
  <si>
    <t xml:space="preserve">ENSMODG00000020802</t>
  </si>
  <si>
    <t xml:space="preserve">SLIT3</t>
  </si>
  <si>
    <t xml:space="preserve">slit homolog 3 (Drosophila) [Source:HGNC Symbol;Acc:11087]</t>
  </si>
  <si>
    <t xml:space="preserve">ENSMODG00000007165</t>
  </si>
  <si>
    <t xml:space="preserve">Uncharacterized protein</t>
  </si>
  <si>
    <t xml:space="preserve">ENSMODG00000024789</t>
  </si>
  <si>
    <t xml:space="preserve">GATA1</t>
  </si>
  <si>
    <t xml:space="preserve">GATA binding protein 1 (globin transcription factor 1) [Source:HGNC Symbol;Acc:4170]</t>
  </si>
  <si>
    <t xml:space="preserve">ENSMODG00000010099</t>
  </si>
  <si>
    <t xml:space="preserve">RECQL5</t>
  </si>
  <si>
    <t xml:space="preserve">RecQ protein-like 5 [Source:HGNC Symbol;Acc:9950]</t>
  </si>
  <si>
    <t xml:space="preserve">ENSMODG00000007532</t>
  </si>
  <si>
    <t xml:space="preserve">SLC9A5</t>
  </si>
  <si>
    <t xml:space="preserve">solute carrier family 9, subfamily A (NHE5, cation proton antiporter 5), member 5 [Source:HGNC Symbol;Acc:11078]</t>
  </si>
  <si>
    <t xml:space="preserve">ENSMODG00000006020</t>
  </si>
  <si>
    <t xml:space="preserve">TAF1D</t>
  </si>
  <si>
    <t xml:space="preserve">TATA box binding protein (TBP)-associated factor, RNA polymerase I, D, 41kDa [Source:HGNC Symbol;Acc:28759]</t>
  </si>
  <si>
    <t xml:space="preserve">ENSMODG00000008546</t>
  </si>
  <si>
    <t xml:space="preserve">Similar to CFB complement factor B</t>
  </si>
  <si>
    <t xml:space="preserve">ENSMODG00000015093</t>
  </si>
  <si>
    <t xml:space="preserve">Similar to MS4A4AA membrane-spanning 4-domains, subfamily A, member 4</t>
  </si>
  <si>
    <t xml:space="preserve">ENSMODG00000027938</t>
  </si>
  <si>
    <t xml:space="preserve">LOC100022333 Similar to GGT1/GGT2/GGTLC1/GGTLC2/GGTLC3 gamma-glutamyltransferase</t>
  </si>
  <si>
    <t xml:space="preserve">ENSMODG00000019840</t>
  </si>
  <si>
    <t xml:space="preserve">CTSH</t>
  </si>
  <si>
    <t xml:space="preserve">cathepsin H [Source:HGNC Symbol;Acc:2535]</t>
  </si>
  <si>
    <t xml:space="preserve">ENSMODG00000019444</t>
  </si>
  <si>
    <t xml:space="preserve">HCRT</t>
  </si>
  <si>
    <t xml:space="preserve">hypocretin (orexin) neuropeptide precursor [Source:HGNC Symbol;Acc:4847]</t>
  </si>
  <si>
    <t xml:space="preserve">ENSMODG00000014798</t>
  </si>
  <si>
    <t xml:space="preserve">FCER1G</t>
  </si>
  <si>
    <t xml:space="preserve">Fc fragment of IgE, high affinity I, receptor for; gamma polypeptide [Source:HGNC Symbol;Acc:3611]</t>
  </si>
  <si>
    <t xml:space="preserve">ENSMODG00000005124</t>
  </si>
  <si>
    <t xml:space="preserve">ANGPTL7</t>
  </si>
  <si>
    <t xml:space="preserve">angiopoietin-like 7 [Source:HGNC Symbol;Acc:24078]</t>
  </si>
  <si>
    <t xml:space="preserve">ENSMODG00000011148</t>
  </si>
  <si>
    <t xml:space="preserve">EXD1</t>
  </si>
  <si>
    <t xml:space="preserve">exonuclease 3'-5' domain containing 1 [Source:HGNC Symbol;Acc:28507]</t>
  </si>
  <si>
    <t xml:space="preserve">ENSMODG00000000164</t>
  </si>
  <si>
    <t xml:space="preserve">LCAT</t>
  </si>
  <si>
    <t xml:space="preserve">lecithin-cholesterol acyltransferase [Source:HGNC Symbol;Acc:6522]</t>
  </si>
  <si>
    <t xml:space="preserve">ENSMODG00000005405</t>
  </si>
  <si>
    <t xml:space="preserve">LCP2</t>
  </si>
  <si>
    <t xml:space="preserve">lymphocyte cytosolic protein 2 (SH2 domain containing leukocyte protein of 76kDa) [Source:HGNC Symbol;Acc:6529]</t>
  </si>
  <si>
    <t xml:space="preserve">ENSMODG00000006879</t>
  </si>
  <si>
    <t xml:space="preserve">Similar to UNC80 unc-80 homolog (C. elegans)</t>
  </si>
  <si>
    <t xml:space="preserve">ENSMODG00000015849</t>
  </si>
  <si>
    <t xml:space="preserve">ADM</t>
  </si>
  <si>
    <t xml:space="preserve">adrenomedullin [Source:HGNC Symbol;Acc:259]</t>
  </si>
  <si>
    <t xml:space="preserve">ENSMODG00000008096</t>
  </si>
  <si>
    <t xml:space="preserve">Similar to GIN1 gypsy retrotransposon integrase 1 </t>
  </si>
  <si>
    <t xml:space="preserve">ENSMODG00000029345</t>
  </si>
  <si>
    <t xml:space="preserve">ACACB</t>
  </si>
  <si>
    <t xml:space="preserve"> acetyl-CoA carboxylase beta)</t>
  </si>
  <si>
    <t xml:space="preserve">ENSMODG00000008871</t>
  </si>
  <si>
    <t xml:space="preserve">MYO19</t>
  </si>
  <si>
    <t xml:space="preserve">myosin XIX [Source:HGNC Symbol;Acc:26234]</t>
  </si>
  <si>
    <t xml:space="preserve">ENSMODG00000003372</t>
  </si>
  <si>
    <t xml:space="preserve">WAS</t>
  </si>
  <si>
    <t xml:space="preserve">Wiskott-Aldrich syndrome [Source:HGNC Symbol;Acc:12731]</t>
  </si>
  <si>
    <t xml:space="preserve">ENSMODG00000010317</t>
  </si>
  <si>
    <t xml:space="preserve">CSF1R</t>
  </si>
  <si>
    <t xml:space="preserve">colony stimulating factor 1 receptor [Source:HGNC Symbol;Acc:2433]</t>
  </si>
  <si>
    <t xml:space="preserve">ENSMODG00000009759</t>
  </si>
  <si>
    <t xml:space="preserve">CSF2RB</t>
  </si>
  <si>
    <t xml:space="preserve">colony stimulating factor 2 receptor, beta, low-affinity (granulocyte-macrophage) [Source:HGNC Symbol;Acc:2436]</t>
  </si>
  <si>
    <t xml:space="preserve">ENSMODG00000000744</t>
  </si>
  <si>
    <t xml:space="preserve">SERPING1</t>
  </si>
  <si>
    <t xml:space="preserve">serpin peptidase inhibitor, clade G (C1 inhibitor), member 1 [Source:HGNC Symbol;Acc:1228]</t>
  </si>
  <si>
    <t xml:space="preserve">ENSMODG00000020104</t>
  </si>
  <si>
    <t xml:space="preserve">CTSS</t>
  </si>
  <si>
    <t xml:space="preserve">cathepsin S [Source:HGNC Symbol;Acc:2545]</t>
  </si>
  <si>
    <t xml:space="preserve">ENSMODG00000018809</t>
  </si>
  <si>
    <t xml:space="preserve">ADAMTSL5</t>
  </si>
  <si>
    <t xml:space="preserve">ADAMTS-like 5 [Source:HGNC Symbol;Acc:27912]</t>
  </si>
  <si>
    <t xml:space="preserve">ENSMODG00000005039</t>
  </si>
  <si>
    <t xml:space="preserve">WDR90</t>
  </si>
  <si>
    <t xml:space="preserve">WD repeat domain 90 [Source:HGNC Symbol;Acc:26960]</t>
  </si>
  <si>
    <t xml:space="preserve">ENSMODG00000024523</t>
  </si>
  <si>
    <t xml:space="preserve">MEI1</t>
  </si>
  <si>
    <t xml:space="preserve">meiosis inhibitor 1 [Source:HGNC Symbol;Acc:28613]</t>
  </si>
  <si>
    <t xml:space="preserve">ENSMODG00000016599</t>
  </si>
  <si>
    <t xml:space="preserve">OGT</t>
  </si>
  <si>
    <t xml:space="preserve">O-linked N-acetylglucosamine (GlcNAc) transferase [Source:HGNC Symbol;Acc:8127]</t>
  </si>
  <si>
    <t xml:space="preserve">ENSMODG00000004615</t>
  </si>
  <si>
    <t xml:space="preserve">CCDC142</t>
  </si>
  <si>
    <t xml:space="preserve">coiled-coil domain containing 142 [Source:HGNC Symbol;Acc:25889]</t>
  </si>
  <si>
    <t xml:space="preserve">ENSMODG00000004951</t>
  </si>
  <si>
    <t xml:space="preserve">Similar to ZNF658/ZNF585A/ZNF585B Zinc finger genes</t>
  </si>
  <si>
    <t xml:space="preserve">ENSMODG00000023643</t>
  </si>
  <si>
    <t xml:space="preserve">COL24A1</t>
  </si>
  <si>
    <t xml:space="preserve">collagen, type XXIV, alpha 1 [Source:HGNC Symbol;Acc:20821]</t>
  </si>
  <si>
    <t xml:space="preserve">ENSMODG00000000261</t>
  </si>
  <si>
    <t xml:space="preserve">Similar to CCNL2 cyclin L2</t>
  </si>
  <si>
    <t xml:space="preserve">ENSMODG00000006555</t>
  </si>
  <si>
    <t xml:space="preserve">PIK3CG</t>
  </si>
  <si>
    <t xml:space="preserve">phosphatidylinositol-4,5-bisphosphate 3-kinase, catalytic subunit gamma</t>
  </si>
  <si>
    <t xml:space="preserve">ENSMODG00000016386</t>
  </si>
  <si>
    <t xml:space="preserve">POLR3GL</t>
  </si>
  <si>
    <t xml:space="preserve">polymerase (RNA) III (DNA directed) polypeptide G (32kD)-like</t>
  </si>
  <si>
    <t xml:space="preserve">ENSMODG00000018754</t>
  </si>
  <si>
    <t xml:space="preserve">Similar to LRRC16B leucine rich repeat containing 16B PROTEIN PRODUCT CARMIL1a Cell  Migration</t>
  </si>
  <si>
    <t xml:space="preserve">ENSMODG00000003675</t>
  </si>
  <si>
    <t xml:space="preserve">ENSMODG00000019348</t>
  </si>
  <si>
    <t xml:space="preserve">Similar to SLC22A solute carrier family 22 (organic anion/urate transporter)</t>
  </si>
  <si>
    <t xml:space="preserve">ENSMODG00000015659</t>
  </si>
  <si>
    <t xml:space="preserve">SPI1</t>
  </si>
  <si>
    <t xml:space="preserve">spleen focus forming virus (SFFV) proviral integration oncogene spi1 [Source:HGNC Symbol;Acc:11241]</t>
  </si>
  <si>
    <t xml:space="preserve">ENSMODG00000019909</t>
  </si>
  <si>
    <t xml:space="preserve">LOX</t>
  </si>
  <si>
    <t xml:space="preserve">lysyl oxidase [Source:HGNC Symbol;Acc:6664]</t>
  </si>
  <si>
    <t xml:space="preserve">ENSMODG00000013484</t>
  </si>
  <si>
    <t xml:space="preserve">ADGB</t>
  </si>
  <si>
    <t xml:space="preserve">androglobin [Source:HGNC Symbol;Acc:21212]</t>
  </si>
  <si>
    <t xml:space="preserve">ENSMODG00000016874</t>
  </si>
  <si>
    <t xml:space="preserve">LOC100012639 RPS48 family member - ribosomal protein S28</t>
  </si>
  <si>
    <t xml:space="preserve">ENSMODG00000025356</t>
  </si>
  <si>
    <t xml:space="preserve">CRTC2</t>
  </si>
  <si>
    <t xml:space="preserve">CREB regulated transcription coactivator 2 [Source:HGNC Symbol;Acc:27301]</t>
  </si>
  <si>
    <t xml:space="preserve">ENSMODG00000017314</t>
  </si>
  <si>
    <t xml:space="preserve">Similar to KNDC1 kinase non-catalytic C-lobe domain (KIND) containing 1</t>
  </si>
  <si>
    <t xml:space="preserve">ENSMODG00000019607</t>
  </si>
  <si>
    <t xml:space="preserve">Similar to LRRC16B leucine rich repeat containing 16B </t>
  </si>
  <si>
    <t xml:space="preserve">ENSMODG00000024436</t>
  </si>
  <si>
    <t xml:space="preserve">Similar to PYCARD PYD and CARD domain containing </t>
  </si>
  <si>
    <t xml:space="preserve">ENSMODG00000002568</t>
  </si>
  <si>
    <t xml:space="preserve">C3</t>
  </si>
  <si>
    <t xml:space="preserve">complement component 3</t>
  </si>
  <si>
    <t xml:space="preserve">ENSMODG00000002143</t>
  </si>
  <si>
    <t xml:space="preserve">THBS1</t>
  </si>
  <si>
    <t xml:space="preserve">thrombospondin 1 [Source:HGNC Symbol;Acc:11785]</t>
  </si>
  <si>
    <t xml:space="preserve">ENSMODG00000000679</t>
  </si>
  <si>
    <t xml:space="preserve">PGLYRP2</t>
  </si>
  <si>
    <t xml:space="preserve">peptidoglycan recognition protein 2 [Source:HGNC Symbol;Acc:30013]</t>
  </si>
  <si>
    <t xml:space="preserve">ENSMODG00000014610</t>
  </si>
  <si>
    <t xml:space="preserve">Similar to DIP2A disco-interacting protein 2 homolog A </t>
  </si>
  <si>
    <t xml:space="preserve">ENSMODG00000029026</t>
  </si>
  <si>
    <t xml:space="preserve">IRF5</t>
  </si>
  <si>
    <t xml:space="preserve">interferon regulatory factor 5</t>
  </si>
  <si>
    <t xml:space="preserve">ENSMODG00000014710</t>
  </si>
  <si>
    <t xml:space="preserve">ECM1</t>
  </si>
  <si>
    <t xml:space="preserve">extracellular matrix protein 1 [Source:HGNC Symbol;Acc:3153]</t>
  </si>
  <si>
    <t xml:space="preserve">ENSMODG00000018796</t>
  </si>
  <si>
    <t xml:space="preserve">ENSMODG00000003816</t>
  </si>
  <si>
    <t xml:space="preserve">Similar to DNAH7 dynein, axonemal, heavy chain</t>
  </si>
  <si>
    <t xml:space="preserve">ENSMODG00000024484</t>
  </si>
  <si>
    <t xml:space="preserve">CYP27B1</t>
  </si>
  <si>
    <t xml:space="preserve">cytochrome P450, family 27, subfamily B, polypeptide 1 [Source:HGNC Symbol;Acc:2606]</t>
  </si>
  <si>
    <t xml:space="preserve">ENSMODG00000021348</t>
  </si>
  <si>
    <t xml:space="preserve">PTPN6</t>
  </si>
  <si>
    <t xml:space="preserve">protein tyrosine phosphatase, non-receptor type 6 [Source:HGNC Symbol;Acc:9658]</t>
  </si>
  <si>
    <t xml:space="preserve">ENSMODG00000018156</t>
  </si>
  <si>
    <t xml:space="preserve">TPM2</t>
  </si>
  <si>
    <t xml:space="preserve">tropomyosin 2 (beta) [Source:HGNC Symbol;Acc:12011]</t>
  </si>
  <si>
    <t xml:space="preserve">ENSMODG00000007463</t>
  </si>
  <si>
    <t xml:space="preserve">RGL3</t>
  </si>
  <si>
    <t xml:space="preserve">ral guanine nucleotide dissociation stimulator-like 3 [Source:HGNC Symbol;Acc:30282]</t>
  </si>
  <si>
    <t xml:space="preserve">ENSMODG00000006601</t>
  </si>
  <si>
    <t xml:space="preserve">ATP2A1</t>
  </si>
  <si>
    <t xml:space="preserve">ATPase, Ca++ transporting, cardiac muscle, fast twitch 1 [Source:HGNC Symbol;Acc:811]</t>
  </si>
  <si>
    <t xml:space="preserve">ENSMODG00000015558</t>
  </si>
  <si>
    <t xml:space="preserve">CFP</t>
  </si>
  <si>
    <t xml:space="preserve">complement factor properdin [Source:HGNC Symbol;Acc:8864]</t>
  </si>
  <si>
    <t xml:space="preserve">ENSMODG00000010789</t>
  </si>
  <si>
    <t xml:space="preserve">ARHGAP6</t>
  </si>
  <si>
    <t xml:space="preserve">Rho GTPase activating protein 6 [Source:HGNC Symbol;Acc:676]</t>
  </si>
  <si>
    <t xml:space="preserve">ENSMODG00000017371</t>
  </si>
  <si>
    <t xml:space="preserve">LAG3</t>
  </si>
  <si>
    <t xml:space="preserve">lymphocyte-activation gene 3 [Source:HGNC Symbol;Acc:6476]</t>
  </si>
  <si>
    <t xml:space="preserve">ENSMODG00000018136</t>
  </si>
  <si>
    <t xml:space="preserve">C1QB</t>
  </si>
  <si>
    <t xml:space="preserve">complement component 1, q subcomponent, B chain [Source:HGNC Symbol;Acc:1242]</t>
  </si>
  <si>
    <t xml:space="preserve">ENSMODG00000019606</t>
  </si>
  <si>
    <t xml:space="preserve">ENSMODG00000014316</t>
  </si>
  <si>
    <t xml:space="preserve">ROBO3</t>
  </si>
  <si>
    <t xml:space="preserve">roundabout, axon guidance receptor, homolog 3 (Drosophila) [Source:HGNC Symbol;Acc:13433]</t>
  </si>
  <si>
    <t xml:space="preserve">ENSMODG00000003861</t>
  </si>
  <si>
    <t xml:space="preserve">Similar to C4A/C4B Complement Component 4A or 4B</t>
  </si>
  <si>
    <t xml:space="preserve">ENSMODG00000014979</t>
  </si>
  <si>
    <t xml:space="preserve">SULT2B1</t>
  </si>
  <si>
    <t xml:space="preserve">sulfotransferase family, cytosolic, 2B, member 1 [Source:HGNC Symbol;Acc:11459]</t>
  </si>
  <si>
    <t xml:space="preserve">ENSMODG00000014088</t>
  </si>
  <si>
    <t xml:space="preserve">FAM40B</t>
  </si>
  <si>
    <t xml:space="preserve">family with sequence similarity 40, member B [Source:HGNC Symbol;Acc:22209]</t>
  </si>
  <si>
    <t xml:space="preserve">ENSMODG00000014664</t>
  </si>
  <si>
    <t xml:space="preserve">DGKZ</t>
  </si>
  <si>
    <t xml:space="preserve">diacylglycerol kinase, zeta [Source:HGNC Symbol;Acc:2857]</t>
  </si>
  <si>
    <t xml:space="preserve">ENSMODG00000015040</t>
  </si>
  <si>
    <t xml:space="preserve">GMIP</t>
  </si>
  <si>
    <t xml:space="preserve">GEM interacting protein [Source:HGNC Symbol;Acc:24852]</t>
  </si>
  <si>
    <t xml:space="preserve">ENSMODG00000004677</t>
  </si>
  <si>
    <t xml:space="preserve">ADAM11</t>
  </si>
  <si>
    <t xml:space="preserve">ADAM metallopeptidase domain 11 [Source:HGNC Symbol;Acc:189]</t>
  </si>
  <si>
    <t xml:space="preserve">ENSMODG00000011397</t>
  </si>
  <si>
    <t xml:space="preserve">AIPL1</t>
  </si>
  <si>
    <t xml:space="preserve">aryl hydrocarbon receptor interacting protein-like 1 [Source:HGNC Symbol;Acc:359]</t>
  </si>
  <si>
    <t xml:space="preserve">ENSMODG00000016628</t>
  </si>
  <si>
    <t xml:space="preserve">Similar to ZNF184 zinc finger protein 184 (Kruppel-like)</t>
  </si>
  <si>
    <t xml:space="preserve">ENSMODG00000004719</t>
  </si>
  <si>
    <t xml:space="preserve">CCNL1</t>
  </si>
  <si>
    <t xml:space="preserve">cyclin L1 [Source:HGNC Symbol;Acc:20569]</t>
  </si>
  <si>
    <t xml:space="preserve">ENSMODG00000015703</t>
  </si>
  <si>
    <t xml:space="preserve">ADORA2A</t>
  </si>
  <si>
    <t xml:space="preserve">adenosine A2a receptor [Source:HGNC Symbol;Acc:263]</t>
  </si>
  <si>
    <t xml:space="preserve">ENSMODG00000003982</t>
  </si>
  <si>
    <t xml:space="preserve">FCHSD1</t>
  </si>
  <si>
    <t xml:space="preserve">FCH and double SH3 domains 1 [Source:HGNC Symbol;Acc:25463]</t>
  </si>
  <si>
    <t xml:space="preserve">ENSMODG00000010585</t>
  </si>
  <si>
    <t xml:space="preserve">PLAC8</t>
  </si>
  <si>
    <t xml:space="preserve">placenta-specific 8 [Source:HGNC Symbol;Acc:19254]</t>
  </si>
  <si>
    <t xml:space="preserve">ENSMODG00000019309</t>
  </si>
  <si>
    <t xml:space="preserve">Similar to ANO7 anoctamin 7 NGEP cell cell junction protein in many cancers</t>
  </si>
  <si>
    <t xml:space="preserve">ENSMODG00000003265</t>
  </si>
  <si>
    <t xml:space="preserve">CPSF3L</t>
  </si>
  <si>
    <t xml:space="preserve">cleavage and polyadenylation specific factor 3-like [Source:HGNC Symbol;Acc:26052]</t>
  </si>
  <si>
    <t xml:space="preserve">ENSMODG00000006290</t>
  </si>
  <si>
    <t xml:space="preserve">PLEKHA7</t>
  </si>
  <si>
    <t xml:space="preserve">pleckstrin homology domain containing, family A member 7</t>
  </si>
  <si>
    <t xml:space="preserve">ENSMODG00000007138</t>
  </si>
  <si>
    <t xml:space="preserve">SYTL1</t>
  </si>
  <si>
    <t xml:space="preserve">synaptotagmin-like 1 [Source:HGNC Symbol;Acc:15584]</t>
  </si>
  <si>
    <t xml:space="preserve">ENSMODG00000014461</t>
  </si>
  <si>
    <t xml:space="preserve">CEBPD</t>
  </si>
  <si>
    <t xml:space="preserve">CCAAT/enhancer binding protein (C/EBP), delta [Source:HGNC Symbol;Acc:1835]</t>
  </si>
  <si>
    <t xml:space="preserve">ENSMODG00000010525</t>
  </si>
  <si>
    <t xml:space="preserve">MIOX</t>
  </si>
  <si>
    <t xml:space="preserve">myo-inositol oxygenase [Source:HGNC Symbol;Acc:14522]</t>
  </si>
  <si>
    <t xml:space="preserve">ENSMODG00000005863</t>
  </si>
  <si>
    <t xml:space="preserve">HLA-DMA</t>
  </si>
  <si>
    <t xml:space="preserve">major histocompatibility complex, class II, DM alpha [Source:HGNC Symbol;Acc:4934]</t>
  </si>
  <si>
    <t xml:space="preserve">ENSMODG00000029544</t>
  </si>
  <si>
    <t xml:space="preserve">ALS2CR8</t>
  </si>
  <si>
    <t xml:space="preserve">amyotrophic lateral sclerosis 2 (juvenile) chromosome region, candidate 8 ALSO CARF</t>
  </si>
  <si>
    <t xml:space="preserve">ENSMODG00000016272</t>
  </si>
  <si>
    <t xml:space="preserve">CLDN15</t>
  </si>
  <si>
    <t xml:space="preserve">claudin 15 [Source:HGNC Symbol;Acc:2036]</t>
  </si>
  <si>
    <t xml:space="preserve">ENSMODG00000005030</t>
  </si>
  <si>
    <t xml:space="preserve">FAM73A</t>
  </si>
  <si>
    <t xml:space="preserve">family with sequence similarity 73, member A [Source:HGNC Symbol;Acc:24741]</t>
  </si>
  <si>
    <t xml:space="preserve">ENSMODG00000020799</t>
  </si>
  <si>
    <t xml:space="preserve">SNRNP70</t>
  </si>
  <si>
    <t xml:space="preserve">small nuclear ribonucleoprotein 70kDa (U1) [Source:HGNC Symbol;Acc:11150]</t>
  </si>
  <si>
    <t xml:space="preserve">ENSMODG00000023381</t>
  </si>
  <si>
    <t xml:space="preserve">COL7A1</t>
  </si>
  <si>
    <t xml:space="preserve">collagen, type VII, alpha 1 [Source:HGNC Symbol;Acc:2214]</t>
  </si>
  <si>
    <t xml:space="preserve">ENSMODG00000013552</t>
  </si>
  <si>
    <t xml:space="preserve">NKTR</t>
  </si>
  <si>
    <t xml:space="preserve">natural killer-tumor recognition sequence [Source:HGNC Symbol;Acc:7833]</t>
  </si>
  <si>
    <t xml:space="preserve">ENSMODG00000013574</t>
  </si>
  <si>
    <t xml:space="preserve">PXDN</t>
  </si>
  <si>
    <t xml:space="preserve">peroxidasin homolog (Drosophila) [Source:HGNC Symbol;Acc:14966]</t>
  </si>
  <si>
    <t xml:space="preserve">ENSMODG00000014304</t>
  </si>
  <si>
    <t xml:space="preserve">SPEG</t>
  </si>
  <si>
    <t xml:space="preserve">SPEG complex locus [Source:HGNC Symbol;Acc:16901]</t>
  </si>
  <si>
    <t xml:space="preserve">ENSMODG00000015165</t>
  </si>
  <si>
    <t xml:space="preserve">HMHA1</t>
  </si>
  <si>
    <t xml:space="preserve">histocompatibility (minor) HA-1 [Source:HGNC Symbol;Acc:17102]</t>
  </si>
  <si>
    <t xml:space="preserve">ENSMODG00000005524</t>
  </si>
  <si>
    <t xml:space="preserve">PTCH2</t>
  </si>
  <si>
    <t xml:space="preserve">patched 2 [Source:HGNC Symbol;Acc:9586]</t>
  </si>
  <si>
    <t xml:space="preserve">ENSMODG00000002526</t>
  </si>
  <si>
    <t xml:space="preserve">ACTN3</t>
  </si>
  <si>
    <t xml:space="preserve">actinin, alpha 3</t>
  </si>
  <si>
    <t xml:space="preserve">ENSMODG00000008160</t>
  </si>
  <si>
    <t xml:space="preserve">OSBPL7</t>
  </si>
  <si>
    <t xml:space="preserve">oxysterol binding protein-like 7 [Source:HGNC Symbol;Acc:16387]</t>
  </si>
  <si>
    <t xml:space="preserve">ENSMODG00000012518</t>
  </si>
  <si>
    <t xml:space="preserve">KLK11</t>
  </si>
  <si>
    <t xml:space="preserve">kallikrein-related peptidase 11 [Source:HGNC Symbol;Acc:6359]</t>
  </si>
  <si>
    <t xml:space="preserve">ENSMODG00000006536</t>
  </si>
  <si>
    <t xml:space="preserve">HMGB3</t>
  </si>
  <si>
    <t xml:space="preserve">high mobility group protein B3  [Source:RefSeq peptide;Acc:NP_001157151]</t>
  </si>
  <si>
    <t xml:space="preserve">ENSMODG00000005735</t>
  </si>
  <si>
    <t xml:space="preserve">DENND4C</t>
  </si>
  <si>
    <t xml:space="preserve">DENN/MADD domain containing 4C [Source:HGNC Symbol;Acc:26079]</t>
  </si>
  <si>
    <t xml:space="preserve">ENSMODG00000004166</t>
  </si>
  <si>
    <t xml:space="preserve">TOR4A</t>
  </si>
  <si>
    <t xml:space="preserve">torsin family 4, member A [Source:HGNC Symbol;Acc:25981]</t>
  </si>
  <si>
    <t xml:space="preserve">ENSMODG00000017221</t>
  </si>
  <si>
    <t xml:space="preserve">F10</t>
  </si>
  <si>
    <t xml:space="preserve">coagulation factor X [Source:HGNC Symbol;Acc:3528]</t>
  </si>
  <si>
    <t xml:space="preserve">ENSMODG00000003988</t>
  </si>
  <si>
    <t xml:space="preserve">ENSMODG00000027576</t>
  </si>
  <si>
    <t xml:space="preserve">RYR3</t>
  </si>
  <si>
    <t xml:space="preserve">ryanodine receptor 3 [Source:HGNC Symbol;Acc:10485]</t>
  </si>
  <si>
    <t xml:space="preserve">ENSMODG00000001626</t>
  </si>
  <si>
    <t xml:space="preserve">Similar to ZNF425 zinc finger protein 425</t>
  </si>
  <si>
    <t xml:space="preserve">ENSMODG00000010532</t>
  </si>
  <si>
    <t xml:space="preserve">HCLS1</t>
  </si>
  <si>
    <t xml:space="preserve">hematopoietic cell-specific Lyn substrate 1 [Source:HGNC Symbol;Acc:4844]</t>
  </si>
  <si>
    <t xml:space="preserve">ENSMODG00000018280</t>
  </si>
  <si>
    <t xml:space="preserve">MPEG1</t>
  </si>
  <si>
    <t xml:space="preserve">macrophage expressed 1 [Source:HGNC Symbol;Acc:29619]</t>
  </si>
  <si>
    <t xml:space="preserve">ENSMODG00000020183</t>
  </si>
  <si>
    <t xml:space="preserve">Similar to ICAM1/ICAM3 intercellular adhesion molecule 1/3 </t>
  </si>
  <si>
    <t xml:space="preserve">ENSMODG00000028933</t>
  </si>
  <si>
    <t xml:space="preserve">TAGLN</t>
  </si>
  <si>
    <t xml:space="preserve">transgelin [Source:HGNC Symbol;Acc:11553]</t>
  </si>
  <si>
    <t xml:space="preserve">ENSMODG00000013744</t>
  </si>
  <si>
    <t xml:space="preserve">SPAG4</t>
  </si>
  <si>
    <t xml:space="preserve">sperm associated antigen 4</t>
  </si>
  <si>
    <t xml:space="preserve">ENSMODG00000001669</t>
  </si>
  <si>
    <t xml:space="preserve">TMC4</t>
  </si>
  <si>
    <t xml:space="preserve">transmembrane channel-like 4</t>
  </si>
  <si>
    <t xml:space="preserve">ENSMODG00000004029</t>
  </si>
  <si>
    <t xml:space="preserve">TRANK1</t>
  </si>
  <si>
    <t xml:space="preserve">tetratricopeptide repeat and ankyrin repeat containing 1 [Source:HGNC Symbol;Acc:29011]</t>
  </si>
  <si>
    <t xml:space="preserve">ENSMODG00000016434</t>
  </si>
  <si>
    <t xml:space="preserve">C1QC</t>
  </si>
  <si>
    <t xml:space="preserve">complement component 1, q subcomponent, C chain [Source:HGNC Symbol;Acc:1245]</t>
  </si>
  <si>
    <t xml:space="preserve">ENSMODG00000016105</t>
  </si>
  <si>
    <t xml:space="preserve">HOXD4</t>
  </si>
  <si>
    <t xml:space="preserve">homeobox D4 [Source:HGNC Symbol;Acc:5138]</t>
  </si>
  <si>
    <t xml:space="preserve">ENSMODG00000009598</t>
  </si>
  <si>
    <t xml:space="preserve">LTA4H</t>
  </si>
  <si>
    <t xml:space="preserve">leukotriene A4 hydrolase [Source:HGNC Symbol;Acc:6710]</t>
  </si>
  <si>
    <t xml:space="preserve">ENSMODG00000007997</t>
  </si>
  <si>
    <t xml:space="preserve">MYO1F</t>
  </si>
  <si>
    <t xml:space="preserve">myosin IF [Source:HGNC Symbol;Acc:7600]</t>
  </si>
  <si>
    <t xml:space="preserve">ENSMODG00000003610</t>
  </si>
  <si>
    <t xml:space="preserve">AGBL5</t>
  </si>
  <si>
    <t xml:space="preserve">ATP/GTP binding protein-like 5 [Source:HGNC Symbol;Acc:26147]</t>
  </si>
  <si>
    <t xml:space="preserve">ENSMODG00000015738</t>
  </si>
  <si>
    <t xml:space="preserve">ZBTB48</t>
  </si>
  <si>
    <t xml:space="preserve">zinc finger and BTB domain containing 48 [Source:HGNC Symbol;Acc:4930]</t>
  </si>
  <si>
    <t xml:space="preserve">ENSMODG00000000246</t>
  </si>
  <si>
    <t xml:space="preserve">BZRAP1</t>
  </si>
  <si>
    <t xml:space="preserve">benzodiazapine receptor (peripheral) associated protein 1 [Source:HGNC Symbol;Acc:16831]</t>
  </si>
  <si>
    <t xml:space="preserve">ENSMODG00000014734</t>
  </si>
  <si>
    <t xml:space="preserve">SOD3</t>
  </si>
  <si>
    <t xml:space="preserve">superoxide dismutase 3, extracellular [Source:HGNC Symbol;Acc:11181]</t>
  </si>
  <si>
    <t xml:space="preserve">ENSMODG00000000474</t>
  </si>
  <si>
    <t xml:space="preserve">RARRES2</t>
  </si>
  <si>
    <t xml:space="preserve">retinoic acid receptor responder (tazarotene induced) 2 [Source:HGNC Symbol;Acc:9868]</t>
  </si>
  <si>
    <t xml:space="preserve">ENSMODG00000003600</t>
  </si>
  <si>
    <t xml:space="preserve">NEB</t>
  </si>
  <si>
    <t xml:space="preserve">nebulin [Source:HGNC Symbol;Acc:7720]</t>
  </si>
  <si>
    <t xml:space="preserve">ENSMODG00000003935</t>
  </si>
  <si>
    <t xml:space="preserve">TTLL9</t>
  </si>
  <si>
    <t xml:space="preserve">tubulin tyrosine ligase-like family, member 9 [Source:HGNC Symbol;Acc:16118]</t>
  </si>
  <si>
    <t xml:space="preserve">ENSMODG00000023510</t>
  </si>
  <si>
    <t xml:space="preserve">CLCN2</t>
  </si>
  <si>
    <t xml:space="preserve">chloride channel, voltage-sensitive 2 [Source:HGNC Symbol;Acc:2020]</t>
  </si>
  <si>
    <t xml:space="preserve">ENSMODG00000002557</t>
  </si>
  <si>
    <t xml:space="preserve">EFCAB7</t>
  </si>
  <si>
    <t xml:space="preserve">EF-hand calcium binding domain 7 [Source:HGNC Symbol;Acc:29379]</t>
  </si>
  <si>
    <t xml:space="preserve">ENSMODG00000001374</t>
  </si>
  <si>
    <t xml:space="preserve">CA1</t>
  </si>
  <si>
    <t xml:space="preserve">Carbonic anhydrase 1  [Source:UniProtKB/Swiss-Prot;Acc:Q8HY33]</t>
  </si>
  <si>
    <t xml:space="preserve">ENSMODG00000005833</t>
  </si>
  <si>
    <t xml:space="preserve">OGN</t>
  </si>
  <si>
    <t xml:space="preserve">osteoglycin [Source:HGNC Symbol;Acc:8126]</t>
  </si>
  <si>
    <t xml:space="preserve">ENSMODG00000027608</t>
  </si>
  <si>
    <t xml:space="preserve">MUTYH</t>
  </si>
  <si>
    <t xml:space="preserve">mutY homolog (E. coli) [Source:HGNC Symbol;Acc:7527]</t>
  </si>
  <si>
    <t xml:space="preserve">ENSMODG00000002459</t>
  </si>
  <si>
    <t xml:space="preserve">C5orf42</t>
  </si>
  <si>
    <t xml:space="preserve">chromosome 5 open reading frame 42 [Source:HGNC Symbol;Acc:25801]</t>
  </si>
  <si>
    <t xml:space="preserve">ENSMODG00000020348</t>
  </si>
  <si>
    <t xml:space="preserve">Similar to DIP2A DIP2 disco-interacting protein 2 homolog A </t>
  </si>
  <si>
    <t xml:space="preserve">ENSMODG00000008324</t>
  </si>
  <si>
    <t xml:space="preserve">ADAMTS10</t>
  </si>
  <si>
    <t xml:space="preserve">ADAM metallopeptidase with thrombospondin type 1 motif, 10 [Source:HGNC Symbol;Acc:13201]</t>
  </si>
  <si>
    <t xml:space="preserve">ENSMODG00000003530</t>
  </si>
  <si>
    <t xml:space="preserve">CABIN1</t>
  </si>
  <si>
    <t xml:space="preserve">calcineurin binding protein 1 [Source:HGNC Symbol;Acc:24187]</t>
  </si>
  <si>
    <t xml:space="preserve">ENSMODG00000014933</t>
  </si>
  <si>
    <t xml:space="preserve">IGF2BP2</t>
  </si>
  <si>
    <t xml:space="preserve">insulin-like growth factor 2 mRNA binding protein 2 [Source:HGNC Symbol;Acc:28867]</t>
  </si>
  <si>
    <t xml:space="preserve">ENSMODG00000002822</t>
  </si>
  <si>
    <t xml:space="preserve">SCARF1</t>
  </si>
  <si>
    <t xml:space="preserve">scavenger receptor class F, member 1 [Source:HGNC Symbol;Acc:16820]</t>
  </si>
  <si>
    <t xml:space="preserve">ENSMODG00000010372</t>
  </si>
  <si>
    <t xml:space="preserve">TCIRG1</t>
  </si>
  <si>
    <t xml:space="preserve">T-cell, immune regulator 1, ATPase, H+ transporting, lysosomal V0 subunit A3 [Source:HGNC Symbol;Acc:11647]</t>
  </si>
  <si>
    <t xml:space="preserve">ENSMODG00000021330</t>
  </si>
  <si>
    <t xml:space="preserve">MAN2C1</t>
  </si>
  <si>
    <t xml:space="preserve">mannosidase, alpha, class 2C, member 1 [Source:HGNC Symbol;Acc:6827]</t>
  </si>
  <si>
    <t xml:space="preserve">ENSMODG00000008990</t>
  </si>
  <si>
    <t xml:space="preserve">CSDA</t>
  </si>
  <si>
    <t xml:space="preserve">cold shock domain protein A [Source:HGNC Symbol;Acc:2428] YBX3 HUMAN</t>
  </si>
  <si>
    <t xml:space="preserve">ENSMODG00000018248</t>
  </si>
  <si>
    <t xml:space="preserve">RFX1</t>
  </si>
  <si>
    <t xml:space="preserve">regulatory factor X, 1 (influences HLA class II expression) [Source:HGNC Symbol;Acc:9982]</t>
  </si>
  <si>
    <t xml:space="preserve">ENSMODG00000012044</t>
  </si>
  <si>
    <t xml:space="preserve">Similar to BBS1 Bardet-Biedl syndrome 1 </t>
  </si>
  <si>
    <t xml:space="preserve">ENSMODG00000008186</t>
  </si>
  <si>
    <t xml:space="preserve">HOXB3</t>
  </si>
  <si>
    <t xml:space="preserve">homeobox B3 [Source:HGNC Symbol;Acc:5114]</t>
  </si>
  <si>
    <t xml:space="preserve">ENSMODG00000012344</t>
  </si>
  <si>
    <t xml:space="preserve">LOC100617706 Similar to SMPD3 sphingomyelin phosphodiesterase</t>
  </si>
  <si>
    <t xml:space="preserve">ENSMODG00000024098</t>
  </si>
  <si>
    <t xml:space="preserve">TMEM176A</t>
  </si>
  <si>
    <t xml:space="preserve">transmembrane protein 176A [Source:HGNC Symbol;Acc:24930]</t>
  </si>
  <si>
    <t xml:space="preserve">ENSMODG00000003685</t>
  </si>
  <si>
    <t xml:space="preserve">TRPT1</t>
  </si>
  <si>
    <t xml:space="preserve">tRNA phosphotransferase 1 [Source:HGNC Symbol;Acc:20316]</t>
  </si>
  <si>
    <t xml:space="preserve">ENSMODG00000010226</t>
  </si>
  <si>
    <t xml:space="preserve">LONRF3</t>
  </si>
  <si>
    <t xml:space="preserve">LON peptidase N-terminal domain and ring finger 3 [Source:HGNC Symbol;Acc:21152]</t>
  </si>
  <si>
    <t xml:space="preserve">ENSMODG00000010165</t>
  </si>
  <si>
    <t xml:space="preserve">C10orf137</t>
  </si>
  <si>
    <t xml:space="preserve">chromosome 10 open reading frame 137 [Source:HGNC Symbol;Acc:24640]</t>
  </si>
  <si>
    <t xml:space="preserve">ENSMODG00000010414</t>
  </si>
  <si>
    <t xml:space="preserve">C1QA</t>
  </si>
  <si>
    <t xml:space="preserve">complement component 1, q subcomponent, A chain [Source:HGNC Symbol;Acc:1241]</t>
  </si>
  <si>
    <t xml:space="preserve">ENSMODG00000023962</t>
  </si>
  <si>
    <t xml:space="preserve">MAST1</t>
  </si>
  <si>
    <t xml:space="preserve">microtubule associated serine/threonine kinase 1 [Source:HGNC Symbol;Acc:19034]</t>
  </si>
  <si>
    <t xml:space="preserve">ENSMODG00000011471</t>
  </si>
  <si>
    <t xml:space="preserve">MHC-I</t>
  </si>
  <si>
    <t xml:space="preserve">Uncharacterized protein  [Source:UniProtKB/TrEMBL;Acc:F7ATC7]</t>
  </si>
  <si>
    <t xml:space="preserve">ENSMODG00000014450</t>
  </si>
  <si>
    <t xml:space="preserve">SRRM4</t>
  </si>
  <si>
    <t xml:space="preserve">serine/arginine repetitive matrix 4 [Source:HGNC Symbol;Acc:29389]</t>
  </si>
  <si>
    <t xml:space="preserve">ENSMODG00000015283</t>
  </si>
  <si>
    <t xml:space="preserve">TTC14</t>
  </si>
  <si>
    <t xml:space="preserve">tetratricopeptide repeat domain 14 [Source:HGNC Symbol;Acc:24697]</t>
  </si>
  <si>
    <t xml:space="preserve">ENSMODG00000021296</t>
  </si>
  <si>
    <t xml:space="preserve">PITPNM3</t>
  </si>
  <si>
    <t xml:space="preserve">PITPNM family member 3</t>
  </si>
  <si>
    <t xml:space="preserve">ENSMODG00000024533</t>
  </si>
  <si>
    <t xml:space="preserve">FBN3</t>
  </si>
  <si>
    <t xml:space="preserve">fibrillin 3 [Source:HGNC Symbol;Acc:18794]</t>
  </si>
  <si>
    <t xml:space="preserve">ENSMODG00000005011</t>
  </si>
  <si>
    <t xml:space="preserve">NPR2</t>
  </si>
  <si>
    <t xml:space="preserve">natriuretic peptide receptor B/guanylate cyclase B (atrionatriuretic peptide receptor B) [Source:HGNC Symbol;Acc:7944]</t>
  </si>
  <si>
    <t xml:space="preserve">ENSMODG00000007007</t>
  </si>
  <si>
    <t xml:space="preserve">TCHP</t>
  </si>
  <si>
    <t xml:space="preserve">trichoplein, keratin filament binding [Source:HGNC Symbol;Acc:28135]</t>
  </si>
  <si>
    <t xml:space="preserve">ENSMODG00000004388</t>
  </si>
  <si>
    <t xml:space="preserve">CPNE9</t>
  </si>
  <si>
    <t xml:space="preserve">copine family member IX [Source:HGNC Symbol;Acc:24336]</t>
  </si>
  <si>
    <t xml:space="preserve">ENSMODG00000005036</t>
  </si>
  <si>
    <t xml:space="preserve">PLCB3</t>
  </si>
  <si>
    <t xml:space="preserve">phospholipase C, beta 3 (phosphatidylinositol-specific) [Source:HGNC Symbol;Acc:9056]</t>
  </si>
  <si>
    <t xml:space="preserve">ENSMODG00000006783</t>
  </si>
  <si>
    <t xml:space="preserve">C10orf10</t>
  </si>
  <si>
    <t xml:space="preserve">chromosome 10 open reading frame 10 [Source:HGNC Symbol;Acc:23355]</t>
  </si>
  <si>
    <t xml:space="preserve">ENSMODG00000010008</t>
  </si>
  <si>
    <t xml:space="preserve">MCOLN1</t>
  </si>
  <si>
    <t xml:space="preserve">mucolipin 1 [Source:HGNC Symbol;Acc:13356]</t>
  </si>
  <si>
    <t xml:space="preserve">ENSMODG00000015084</t>
  </si>
  <si>
    <t xml:space="preserve">PIK3CD</t>
  </si>
  <si>
    <t xml:space="preserve">phosphatidylinositol-4,5-bisphosphate 3-kinase, catalytic subunit delta [Source:HGNC Symbol;Acc:8977]</t>
  </si>
  <si>
    <t xml:space="preserve">ENSMODG00000003005</t>
  </si>
  <si>
    <t xml:space="preserve">ZNF473</t>
  </si>
  <si>
    <t xml:space="preserve">zinc finger protein 473 [Source:HGNC Symbol;Acc:23239]</t>
  </si>
  <si>
    <t xml:space="preserve">ENSMODG00000028249</t>
  </si>
  <si>
    <t xml:space="preserve">ZZEF1</t>
  </si>
  <si>
    <t xml:space="preserve">zinc finger, ZZ-type with EF-hand domain 1 [Source:HGNC Symbol;Acc:29027]</t>
  </si>
  <si>
    <t xml:space="preserve">ENSMODG00000020584</t>
  </si>
  <si>
    <t xml:space="preserve">MICAL1</t>
  </si>
  <si>
    <t xml:space="preserve">microtubule associated monoxygenase, calponin and LIM domain containing 1 [Source:HGNC Symbol;Acc:20619]</t>
  </si>
  <si>
    <t xml:space="preserve">ENSMODG00000017968</t>
  </si>
  <si>
    <t xml:space="preserve">ARPP21</t>
  </si>
  <si>
    <t xml:space="preserve">cAMP-regulated phosphoprotein, 21kDa [Source:HGNC Symbol;Acc:16968]</t>
  </si>
  <si>
    <t xml:space="preserve">ENSMODG00000002309</t>
  </si>
  <si>
    <t xml:space="preserve">KANK2</t>
  </si>
  <si>
    <t xml:space="preserve">KN motif and ankyrin repeat domains 2 </t>
  </si>
  <si>
    <t xml:space="preserve">ENSMODG00000006347</t>
  </si>
  <si>
    <t xml:space="preserve">OPHN1</t>
  </si>
  <si>
    <t xml:space="preserve"> oligophrenin 1</t>
  </si>
  <si>
    <t xml:space="preserve">ENSMODG00000029763</t>
  </si>
  <si>
    <t xml:space="preserve">STXBP2</t>
  </si>
  <si>
    <t xml:space="preserve">syntaxin binding protein 2</t>
  </si>
  <si>
    <t xml:space="preserve">ENSMODG00000015002</t>
  </si>
  <si>
    <t xml:space="preserve">ANKRD10</t>
  </si>
  <si>
    <t xml:space="preserve">ankyrin repeat domain 10 [Source:HGNC Symbol;Acc:20265]</t>
  </si>
  <si>
    <t xml:space="preserve">ENSMODG00000004501</t>
  </si>
  <si>
    <t xml:space="preserve">SERPINF1</t>
  </si>
  <si>
    <t xml:space="preserve">serpin peptidase inhibitor, clade F (alpha-2 antiplasmin, pigment epithelium derived factor), member 1 [Source:HGNC Symbol;Acc:8824]</t>
  </si>
  <si>
    <t xml:space="preserve">ENSMODG00000010515</t>
  </si>
  <si>
    <t xml:space="preserve">BLVRB</t>
  </si>
  <si>
    <t xml:space="preserve">biliverdin reductase B (flavin reductase (NADPH)) [Source:HGNC Symbol;Acc:1063]</t>
  </si>
  <si>
    <t xml:space="preserve">ENSMODG00000007707</t>
  </si>
  <si>
    <t xml:space="preserve">ENSMODG00000003960</t>
  </si>
  <si>
    <t xml:space="preserve">LOC100019389 Similar to HBB Hemoglobin subunit beta</t>
  </si>
  <si>
    <t xml:space="preserve">ENSMODG00000011306</t>
  </si>
  <si>
    <t xml:space="preserve">AJAP1</t>
  </si>
  <si>
    <t xml:space="preserve">adherens junctions associated protein 1</t>
  </si>
  <si>
    <t xml:space="preserve">ENSMODG00000006438</t>
  </si>
  <si>
    <t xml:space="preserve">HOOK2</t>
  </si>
  <si>
    <t xml:space="preserve">hook homolog 2 (Drosophila) [Source:HGNC Symbol;Acc:19885]</t>
  </si>
  <si>
    <t xml:space="preserve">ENSMODG00000006959</t>
  </si>
  <si>
    <t xml:space="preserve">LOC100014836 Similar to ACTA1 actin, alpha 1, skeletal muscle</t>
  </si>
  <si>
    <t xml:space="preserve">ENSMODG00000008826</t>
  </si>
  <si>
    <t xml:space="preserve">TGFB3</t>
  </si>
  <si>
    <t xml:space="preserve">transforming growth factor, beta 3 [Source:HGNC Symbol;Acc:11769]</t>
  </si>
  <si>
    <t xml:space="preserve">ENSMODG00000005658</t>
  </si>
  <si>
    <t xml:space="preserve">FMNL1</t>
  </si>
  <si>
    <t xml:space="preserve">formin-like 1 [Source:HGNC Symbol;Acc:1212]</t>
  </si>
  <si>
    <t xml:space="preserve">ENSMODG00000011181</t>
  </si>
  <si>
    <t xml:space="preserve">AKAP8L</t>
  </si>
  <si>
    <t xml:space="preserve">A kinase (PRKA) anchor protein 8-like [Source:HGNC Symbol;Acc:29857]</t>
  </si>
  <si>
    <t xml:space="preserve">ENSMODG00000014581</t>
  </si>
  <si>
    <t xml:space="preserve">SFSWAP</t>
  </si>
  <si>
    <t xml:space="preserve">splicing factor, suppressor of white-apricot homolog (Drosophila) [Source:HGNC Symbol;Acc:10790]</t>
  </si>
  <si>
    <t xml:space="preserve">ENSMODG00000015581</t>
  </si>
  <si>
    <t xml:space="preserve">PLEKHA5</t>
  </si>
  <si>
    <t xml:space="preserve">pleckstrin homology domain containing, family A member 5 [Source:HGNC Symbol;Acc:30036]</t>
  </si>
  <si>
    <t xml:space="preserve">ENSMODG00000017872</t>
  </si>
  <si>
    <t xml:space="preserve">ANKZF1</t>
  </si>
  <si>
    <t xml:space="preserve">ankyrin repeat and zinc finger domain containing 1 [Source:HGNC Symbol;Acc:25527]</t>
  </si>
  <si>
    <t xml:space="preserve">ENSMODG00000015285</t>
  </si>
  <si>
    <t xml:space="preserve">SPATA22</t>
  </si>
  <si>
    <t xml:space="preserve">SPATA22 spermatogenesis associated 22 </t>
  </si>
  <si>
    <t xml:space="preserve">ENSMODG00000027378</t>
  </si>
  <si>
    <t xml:space="preserve">PNISR</t>
  </si>
  <si>
    <t xml:space="preserve">PNN-interacting serine/arginine-rich protein [Source:HGNC Symbol;Acc:21222]</t>
  </si>
  <si>
    <t xml:space="preserve">ENSMODG00000018115</t>
  </si>
  <si>
    <t xml:space="preserve">CACNB3</t>
  </si>
  <si>
    <t xml:space="preserve">calcium channel, voltage-dependent, beta 3 subunit [Source:HGNC Symbol;Acc:1403]</t>
  </si>
  <si>
    <t xml:space="preserve">ENSMODG00000009950</t>
  </si>
  <si>
    <t xml:space="preserve">ENSMODG00000027600</t>
  </si>
  <si>
    <t xml:space="preserve">SHKBP1</t>
  </si>
  <si>
    <t xml:space="preserve">SH3KBP1 binding protein 1 [Source:HGNC Symbol;Acc:19214]</t>
  </si>
  <si>
    <t xml:space="preserve">ENSMODG00000007806</t>
  </si>
  <si>
    <t xml:space="preserve">CLK1</t>
  </si>
  <si>
    <t xml:space="preserve">CDC-like kinase 1 [Source:HGNC Symbol;Acc:2068]</t>
  </si>
  <si>
    <t xml:space="preserve">ENSMODG00000015025</t>
  </si>
  <si>
    <t xml:space="preserve">AHSP</t>
  </si>
  <si>
    <t xml:space="preserve">alpha hemoglobin stabilizing protein [Source:HGNC Symbol;Acc:18075]</t>
  </si>
  <si>
    <t xml:space="preserve">ENSMODG00000001121</t>
  </si>
  <si>
    <t xml:space="preserve">IPO8</t>
  </si>
  <si>
    <t xml:space="preserve">importin 8 [Source:HGNC Symbol;Acc:9853]</t>
  </si>
  <si>
    <t xml:space="preserve">ENSMODG00000012601</t>
  </si>
  <si>
    <t xml:space="preserve">NBEAL2</t>
  </si>
  <si>
    <t xml:space="preserve">neurobeachin-like 2 [Source:HGNC Symbol;Acc:31928]</t>
  </si>
  <si>
    <t xml:space="preserve">ENSMODG00000013995</t>
  </si>
  <si>
    <t xml:space="preserve">Similar to NEURL4 neuralized homolog 4 </t>
  </si>
  <si>
    <t xml:space="preserve">ENSMODG00000006733</t>
  </si>
  <si>
    <t xml:space="preserve">MINK1</t>
  </si>
  <si>
    <t xml:space="preserve">misshapen-like kinase 1 [Source:HGNC Symbol;Acc:17565]</t>
  </si>
  <si>
    <t xml:space="preserve">ENSMODG00000005473</t>
  </si>
  <si>
    <t xml:space="preserve">PPFIA4</t>
  </si>
  <si>
    <t xml:space="preserve">protein tyrosine phosphatase, receptor type, f polypeptide (PTPRF), interacting protein (liprin), alpha 4 [Source:HGNC Symbol;Acc:9248]</t>
  </si>
  <si>
    <t xml:space="preserve">ENSMODG00000000996</t>
  </si>
  <si>
    <t xml:space="preserve">ANO8</t>
  </si>
  <si>
    <t xml:space="preserve">anoctamin 8 [Source:HGNC Symbol;Acc:29329]</t>
  </si>
  <si>
    <t xml:space="preserve">ENSMODG00000015094</t>
  </si>
  <si>
    <t xml:space="preserve">CXXC1</t>
  </si>
  <si>
    <t xml:space="preserve">CXXC finger protein 1 [Source:HGNC Symbol;Acc:24343]</t>
  </si>
  <si>
    <t xml:space="preserve">ENSMODG00000010555</t>
  </si>
  <si>
    <t xml:space="preserve">LOC100016032 Similar to GSTT1 glutathione S-transferase, theta 1 Gene </t>
  </si>
  <si>
    <t xml:space="preserve">ENSMODG00000007141</t>
  </si>
  <si>
    <t xml:space="preserve">CD74</t>
  </si>
  <si>
    <t xml:space="preserve">CD74 molecule, major histocompatibility complex, class II invariant chain [Source:HGNC Symbol;Acc:1697]</t>
  </si>
  <si>
    <t xml:space="preserve">ENSMODG00000028756</t>
  </si>
  <si>
    <t xml:space="preserve">RELL2</t>
  </si>
  <si>
    <t xml:space="preserve">RELT-like 2 [Source:HGNC Symbol;Acc:26902]</t>
  </si>
  <si>
    <t xml:space="preserve">ENSMODG00000010603</t>
  </si>
  <si>
    <t xml:space="preserve">MTERFD2</t>
  </si>
  <si>
    <t xml:space="preserve">MTERF domain containing 2 [Source:HGNC Symbol;Acc:28785]</t>
  </si>
  <si>
    <t xml:space="preserve">ENSMODG00000015998</t>
  </si>
  <si>
    <t xml:space="preserve">RPL26L1</t>
  </si>
  <si>
    <t xml:space="preserve">ribosomal protein L26-like 1 [Source:HGNC Symbol;Acc:17050]</t>
  </si>
  <si>
    <t xml:space="preserve">ENSMODG00000022955</t>
  </si>
  <si>
    <t xml:space="preserve">FAM116B</t>
  </si>
  <si>
    <t xml:space="preserve">family with sequence similarity 116, member B [Source:HGNC Symbol;Acc:32690] DENND6B Human</t>
  </si>
  <si>
    <t xml:space="preserve">ENSMODG00000005741</t>
  </si>
  <si>
    <t xml:space="preserve">VIM</t>
  </si>
  <si>
    <t xml:space="preserve">vimentin [Source:HGNC Symbol;Acc:12692]</t>
  </si>
  <si>
    <t xml:space="preserve">ENSMODG00000009818</t>
  </si>
  <si>
    <t xml:space="preserve">YDJC</t>
  </si>
  <si>
    <t xml:space="preserve">YdjC homolog (bacterial) [Source:HGNC Symbol;Acc:27158]</t>
  </si>
  <si>
    <t xml:space="preserve">ENSMODG00000017667</t>
  </si>
  <si>
    <t xml:space="preserve">Similar to ZNF746 zinc finger protein 746</t>
  </si>
  <si>
    <t xml:space="preserve">ENSMODG00000028433</t>
  </si>
  <si>
    <t xml:space="preserve">VWF</t>
  </si>
  <si>
    <t xml:space="preserve">von Willebrand factor precursor  [Source:RefSeq peptide;Acc:NP_001233203]</t>
  </si>
  <si>
    <t xml:space="preserve">ENSMODG00000018048</t>
  </si>
  <si>
    <t xml:space="preserve">TRMT1</t>
  </si>
  <si>
    <t xml:space="preserve">tRNA methyltransferase 1 homolog (S. cerevisiae) [Source:HGNC Symbol;Acc:25980]</t>
  </si>
  <si>
    <t xml:space="preserve">ENSMODG00000011619</t>
  </si>
  <si>
    <t xml:space="preserve">KIAA1731</t>
  </si>
  <si>
    <t xml:space="preserve">ALMS motif-containing protein KIAA1731</t>
  </si>
  <si>
    <t xml:space="preserve">ENSMODG00000000714</t>
  </si>
  <si>
    <t xml:space="preserve">CDAN1</t>
  </si>
  <si>
    <t xml:space="preserve">codanin 1 [Source:HGNC Symbol;Acc:1713]</t>
  </si>
  <si>
    <t xml:space="preserve">ENSMODG00000017873</t>
  </si>
  <si>
    <t xml:space="preserve">ELMO3</t>
  </si>
  <si>
    <t xml:space="preserve">engulfment and cell motility 3 [Source:HGNC Symbol;Acc:17289]</t>
  </si>
  <si>
    <t xml:space="preserve">ENSMODG00000006128</t>
  </si>
  <si>
    <t xml:space="preserve">RPS29</t>
  </si>
  <si>
    <t xml:space="preserve">ribosomal protein S29 [Source:HGNC Symbol;Acc:10419]</t>
  </si>
  <si>
    <t xml:space="preserve">ENSMODG00000011376</t>
  </si>
  <si>
    <t xml:space="preserve">TCERG1L</t>
  </si>
  <si>
    <t xml:space="preserve">transcription elongation regulator 1-like [Source:HGNC Symbol;Acc:23533]</t>
  </si>
  <si>
    <t xml:space="preserve">ENSMODG00000013493</t>
  </si>
  <si>
    <t xml:space="preserve">LMF2</t>
  </si>
  <si>
    <t xml:space="preserve">lipase maturation factor 2 [Source:HGNC Symbol;Acc:25096]</t>
  </si>
  <si>
    <t xml:space="preserve">ENSMODG00000005873</t>
  </si>
  <si>
    <t xml:space="preserve">FBN1</t>
  </si>
  <si>
    <t xml:space="preserve">fibrillin 1 [Source:HGNC Symbol;Acc:3603]</t>
  </si>
  <si>
    <t xml:space="preserve">ENSMODG00000002675</t>
  </si>
  <si>
    <t xml:space="preserve">PLEKHG6</t>
  </si>
  <si>
    <t xml:space="preserve">pleckstrin homology domain containing, family G (with RhoGef domain) member 6 [Source:HGNC Symbol;Acc:25562]</t>
  </si>
  <si>
    <t xml:space="preserve">ENSMODG00000018054</t>
  </si>
  <si>
    <t xml:space="preserve">Similar to GDPD4/GDPD5 glycerophosphodiester phosphodiesterase domain containing 4/5</t>
  </si>
  <si>
    <t xml:space="preserve">ENSMODG00000004895</t>
  </si>
  <si>
    <t xml:space="preserve">CACNA1G</t>
  </si>
  <si>
    <t xml:space="preserve">calcium channel, voltage-dependent, T type, alpha 1G subunit [Source:HGNC Symbol;Acc:1394]</t>
  </si>
  <si>
    <t xml:space="preserve">ENSMODG00000020909</t>
  </si>
  <si>
    <t xml:space="preserve">ADRBK2</t>
  </si>
  <si>
    <t xml:space="preserve">adrenergic, beta, receptor kinase 2 [Source:HGNC Symbol;Acc:290]</t>
  </si>
  <si>
    <t xml:space="preserve">ENSMODG00000010516</t>
  </si>
  <si>
    <t xml:space="preserve">PORCN</t>
  </si>
  <si>
    <t xml:space="preserve">porcupine homolog (Drosophila) [Source:HGNC Symbol;Acc:17652]</t>
  </si>
  <si>
    <t xml:space="preserve">ENSMODG00000010236</t>
  </si>
  <si>
    <t xml:space="preserve">DERL3</t>
  </si>
  <si>
    <t xml:space="preserve">derlin 3 [Source:HGNC Symbol;Acc:14236]</t>
  </si>
  <si>
    <t xml:space="preserve">ENSMODG00000019845</t>
  </si>
  <si>
    <t xml:space="preserve">PLCH2</t>
  </si>
  <si>
    <t xml:space="preserve">phospholipase C, eta 2 [Source:HGNC Symbol;Acc:29037]</t>
  </si>
  <si>
    <t xml:space="preserve">ENSMODG00000008162</t>
  </si>
  <si>
    <t xml:space="preserve">TMEM145</t>
  </si>
  <si>
    <t xml:space="preserve">transmembrane protein 145 [Source:HGNC Symbol;Acc:26912]</t>
  </si>
  <si>
    <t xml:space="preserve">ENSMODG00000019338</t>
  </si>
  <si>
    <t xml:space="preserve">BEGAIN</t>
  </si>
  <si>
    <t xml:space="preserve">brain-enriched guanylate kinase-associated homolog (rat) [Source:HGNC Symbol;Acc:24163]</t>
  </si>
  <si>
    <t xml:space="preserve">ENSMODG00000013154</t>
  </si>
  <si>
    <t xml:space="preserve">MLXIPL</t>
  </si>
  <si>
    <t xml:space="preserve">MLX interacting protein-like [Source:HGNC Symbol;Acc:12744]</t>
  </si>
  <si>
    <t xml:space="preserve">ENSMODG00000013783</t>
  </si>
  <si>
    <t xml:space="preserve">THOC5</t>
  </si>
  <si>
    <t xml:space="preserve">THO complex 5 [Source:HGNC Symbol;Acc:19074]</t>
  </si>
  <si>
    <t xml:space="preserve">ENSMODG00000008971</t>
  </si>
  <si>
    <t xml:space="preserve">ZNHIT2</t>
  </si>
  <si>
    <t xml:space="preserve">zinc finger, HIT-type containing 2 [Source:HGNC Symbol;Acc:1177]</t>
  </si>
  <si>
    <t xml:space="preserve">ENSMODG00000024077</t>
  </si>
  <si>
    <t xml:space="preserve">Similar to TSC2 tuberous sclerosis 2</t>
  </si>
  <si>
    <t xml:space="preserve">ENSMODG00000016037</t>
  </si>
  <si>
    <t xml:space="preserve">CAMKK1</t>
  </si>
  <si>
    <t xml:space="preserve">calcium/calmodulin-dependent protein kinase kinase 1, alpha [Source:HGNC Symbol;Acc:1469]</t>
  </si>
  <si>
    <t xml:space="preserve">ENSMODG00000020509</t>
  </si>
  <si>
    <t xml:space="preserve">CCDC61</t>
  </si>
  <si>
    <t xml:space="preserve">coiled-coil domain containing 61 [Source:HGNC Symbol;Acc:33629]</t>
  </si>
  <si>
    <t xml:space="preserve">ENSMODG00000021528</t>
  </si>
  <si>
    <t xml:space="preserve">KRI1</t>
  </si>
  <si>
    <t xml:space="preserve">KRI1 homolog (S. cerevisiae) [Source:HGNC Symbol;Acc:25769]</t>
  </si>
  <si>
    <t xml:space="preserve">ENSMODG00000005816</t>
  </si>
  <si>
    <t xml:space="preserve">SNRPF</t>
  </si>
  <si>
    <t xml:space="preserve">small nuclear ribonucleoprotein polypeptide F [Source:HGNC Symbol;Acc:11162]</t>
  </si>
  <si>
    <t xml:space="preserve">ENSMODG00000008091</t>
  </si>
  <si>
    <t xml:space="preserve">ARGLU1</t>
  </si>
  <si>
    <t xml:space="preserve">arginine and glutamate rich 1 [Source:HGNC Symbol;Acc:25482]</t>
  </si>
  <si>
    <t xml:space="preserve">ENSMODG00000005529</t>
  </si>
  <si>
    <t xml:space="preserve">STARD10</t>
  </si>
  <si>
    <t xml:space="preserve">StAR-related lipid transfer (START) domain containing 10 [Source:HGNC Symbol;Acc:10666]</t>
  </si>
  <si>
    <t xml:space="preserve">ENSMODG00000007754</t>
  </si>
  <si>
    <t xml:space="preserve">IFT172</t>
  </si>
  <si>
    <t xml:space="preserve">intraflagellar transport 172 homolog (Chlamydomonas) [Source:HGNC Symbol;Acc:30391]</t>
  </si>
  <si>
    <t xml:space="preserve">ENSMODG00000015617</t>
  </si>
  <si>
    <t xml:space="preserve">ICA1</t>
  </si>
  <si>
    <t xml:space="preserve">islet cell autoantigen 1, 69kDa [Source:HGNC Symbol;Acc:5343]</t>
  </si>
  <si>
    <t xml:space="preserve">ENSMODG00000022598</t>
  </si>
  <si>
    <t xml:space="preserve">MRPL23</t>
  </si>
  <si>
    <t xml:space="preserve">mitochondrial ribosomal protein L23 [Source:HGNC Symbol;Acc:10322]</t>
  </si>
  <si>
    <t xml:space="preserve">ENSMODG00000003437</t>
  </si>
  <si>
    <t xml:space="preserve">RPS28</t>
  </si>
  <si>
    <t xml:space="preserve">RPS28 ribosomal protein S28</t>
  </si>
  <si>
    <t xml:space="preserve">ENSMODG00000003890</t>
  </si>
  <si>
    <t xml:space="preserve">NOP56</t>
  </si>
  <si>
    <t xml:space="preserve"> ribonucleoprotein homolog (yeast) [Source:HGNC Symbol;Acc:15911]</t>
  </si>
  <si>
    <t xml:space="preserve">ENSMODG00000005184</t>
  </si>
  <si>
    <t xml:space="preserve">WDR35</t>
  </si>
  <si>
    <t xml:space="preserve">WD repeat domain 35</t>
  </si>
  <si>
    <t xml:space="preserve">ENSMODG00000010094</t>
  </si>
  <si>
    <t xml:space="preserve">FES</t>
  </si>
  <si>
    <t xml:space="preserve">feline sarcoma oncogene [Source:HGNC Symbol;Acc:3657]</t>
  </si>
  <si>
    <t xml:space="preserve">ENSMODG00000019456</t>
  </si>
  <si>
    <t xml:space="preserve">TAPBP</t>
  </si>
  <si>
    <t xml:space="preserve">TAP binding protein (tapasin)</t>
  </si>
  <si>
    <t xml:space="preserve">ENSMODG00000014159</t>
  </si>
  <si>
    <t xml:space="preserve">ACCSL</t>
  </si>
  <si>
    <t xml:space="preserve">1-aminocyclopropane-1-carboxylate synthase homolog (Arabidopsis)(non-functional)-like [Source:HGNC Symbol;Acc:34391]</t>
  </si>
  <si>
    <t xml:space="preserve">ENSMODG00000019865</t>
  </si>
  <si>
    <t xml:space="preserve">CHKA</t>
  </si>
  <si>
    <t xml:space="preserve">choline kinase alpha [Source:HGNC Symbol;Acc:1937]</t>
  </si>
  <si>
    <t xml:space="preserve">ENSMODG00000021329</t>
  </si>
  <si>
    <t xml:space="preserve">GPX1</t>
  </si>
  <si>
    <t xml:space="preserve">glutathione peroxidase 1 [Source:HGNC Symbol;Acc:4553]</t>
  </si>
  <si>
    <t xml:space="preserve">ENSMODG00000012984</t>
  </si>
  <si>
    <t xml:space="preserve">C16orf58</t>
  </si>
  <si>
    <t xml:space="preserve">chromosome 16 open reading frame 58 [Source:HGNC Symbol;Acc:25848]</t>
  </si>
  <si>
    <t xml:space="preserve">ENSMODG00000001138</t>
  </si>
  <si>
    <t xml:space="preserve">CNN2</t>
  </si>
  <si>
    <t xml:space="preserve">calponin 2 [Source:HGNC Symbol;Acc:2156]</t>
  </si>
  <si>
    <t xml:space="preserve">ENSMODG00000005614</t>
  </si>
  <si>
    <t xml:space="preserve">UBTD2</t>
  </si>
  <si>
    <t xml:space="preserve">ubiquitin domain containing 2 [Source:HGNC Symbol;Acc:24463]</t>
  </si>
  <si>
    <t xml:space="preserve">ENSMODG00000006341</t>
  </si>
  <si>
    <t xml:space="preserve">SERINC4 </t>
  </si>
  <si>
    <t xml:space="preserve">SERINC4 serine incorporator 4 </t>
  </si>
  <si>
    <t xml:space="preserve">ENSMODG00000017747</t>
  </si>
  <si>
    <t xml:space="preserve">ADAM15</t>
  </si>
  <si>
    <t xml:space="preserve">ADAM metallopeptidase domain 15 [Source:HGNC Symbol;Acc:193]</t>
  </si>
  <si>
    <t xml:space="preserve">ENSMODG00000017121</t>
  </si>
  <si>
    <t xml:space="preserve">TPM1</t>
  </si>
  <si>
    <t xml:space="preserve">tropomyosin 1 (alpha) [Source:HGNC Symbol;Acc:12010]</t>
  </si>
  <si>
    <t xml:space="preserve">ENSMODG00000011135</t>
  </si>
  <si>
    <t xml:space="preserve">CPT2</t>
  </si>
  <si>
    <t xml:space="preserve">carnitine palmitoyltransferase 2 [Source:HGNC Symbol;Acc:2330]</t>
  </si>
  <si>
    <t xml:space="preserve">ENSMODG00000000481</t>
  </si>
  <si>
    <t xml:space="preserve">CCDC130</t>
  </si>
  <si>
    <t xml:space="preserve">coiled-coil domain containing 130 [Source:HGNC Symbol;Acc:28118]</t>
  </si>
  <si>
    <t xml:space="preserve">ENSMODG00000011863</t>
  </si>
  <si>
    <t xml:space="preserve">FNBP4</t>
  </si>
  <si>
    <t xml:space="preserve">formin binding protein 4 [Source:HGNC Symbol;Acc:19752]</t>
  </si>
  <si>
    <t xml:space="preserve">ENSMODG00000019921</t>
  </si>
  <si>
    <t xml:space="preserve">STK32C</t>
  </si>
  <si>
    <t xml:space="preserve">serine/threonine kinase 32C [Source:HGNC Symbol;Acc:21332]</t>
  </si>
  <si>
    <t xml:space="preserve">ENSMODG00000013531</t>
  </si>
  <si>
    <t xml:space="preserve">FLNA</t>
  </si>
  <si>
    <t xml:space="preserve">filamin A, alpha [Source:HGNC Symbol;Acc:3754]</t>
  </si>
  <si>
    <t xml:space="preserve">ENSMODG00000008710</t>
  </si>
  <si>
    <t xml:space="preserve">ZNF384</t>
  </si>
  <si>
    <t xml:space="preserve">zinc finger protein 384 [Source:HGNC Symbol;Acc:11955]</t>
  </si>
  <si>
    <t xml:space="preserve">ENSMODG00000018105</t>
  </si>
  <si>
    <t xml:space="preserve">Similar to TBC (Tre-2/Bub2/Cdc16) domain family </t>
  </si>
  <si>
    <t xml:space="preserve">ENSMODG00000016585</t>
  </si>
  <si>
    <t xml:space="preserve">CCDC120</t>
  </si>
  <si>
    <t xml:space="preserve">coiled-coil domain containing 120 [Source:HGNC Symbol;Acc:28910]</t>
  </si>
  <si>
    <t xml:space="preserve">ENSMODG00000009910</t>
  </si>
  <si>
    <t xml:space="preserve">RPS18</t>
  </si>
  <si>
    <t xml:space="preserve">ribosomal protein S18 [Source:HGNC Symbol;Acc:10401]</t>
  </si>
  <si>
    <t xml:space="preserve">ENSMODG00000014210</t>
  </si>
  <si>
    <t xml:space="preserve">LRWD1</t>
  </si>
  <si>
    <t xml:space="preserve">leucine-rich repeats and WD repeat domain containing 1 [Source:HGNC Symbol;Acc:21769]</t>
  </si>
  <si>
    <t xml:space="preserve">ENSMODG00000013612</t>
  </si>
  <si>
    <t xml:space="preserve">KPTN</t>
  </si>
  <si>
    <t xml:space="preserve">kaptin (actin binding protein) [Source:HGNC Symbol;Acc:6404]</t>
  </si>
  <si>
    <t xml:space="preserve">ENSMODG00000008827</t>
  </si>
  <si>
    <t xml:space="preserve">MST1</t>
  </si>
  <si>
    <t xml:space="preserve">macrophage stimulating 1 (hepatocyte growth factor-like) Gene</t>
  </si>
  <si>
    <t xml:space="preserve">ENSMODG00000012944</t>
  </si>
  <si>
    <t xml:space="preserve">KAT8</t>
  </si>
  <si>
    <t xml:space="preserve">K(lysine) acetyltransferase 8 [Source:HGNC Symbol;Acc:17933]</t>
  </si>
  <si>
    <t xml:space="preserve">ENSMODG00000001856</t>
  </si>
  <si>
    <t xml:space="preserve">ACTR3B</t>
  </si>
  <si>
    <t xml:space="preserve">ARP3 actin-related protein 3 homolog B (yeast) [Source:HGNC Symbol;Acc:17256]</t>
  </si>
  <si>
    <t xml:space="preserve">ENSMODG00000004852</t>
  </si>
  <si>
    <t xml:space="preserve">EPHA7</t>
  </si>
  <si>
    <t xml:space="preserve">EPH receptor A7 [Source:HGNC Symbol;Acc:3390]</t>
  </si>
  <si>
    <t xml:space="preserve">ENSMODG00000018150</t>
  </si>
  <si>
    <t xml:space="preserve">RPL37</t>
  </si>
  <si>
    <t xml:space="preserve">Ribosomal protein L37</t>
  </si>
  <si>
    <t xml:space="preserve">ENSMODG00000020301</t>
  </si>
  <si>
    <t xml:space="preserve">RBM5</t>
  </si>
  <si>
    <t xml:space="preserve">RNA binding motif protein 5 [Source:HGNC Symbol;Acc:9902]</t>
  </si>
  <si>
    <t xml:space="preserve">ENSMODG00000012301</t>
  </si>
  <si>
    <t xml:space="preserve"> LOC100032319 Novel protein with NUDIX hydrolase like domain</t>
  </si>
  <si>
    <t xml:space="preserve">ENSMODG00000028085</t>
  </si>
  <si>
    <t xml:space="preserve">ACIN1</t>
  </si>
  <si>
    <t xml:space="preserve">apoptotic chromatin condensation inducer 1 [Source:HGNC Symbol;Acc:17066]</t>
  </si>
  <si>
    <t xml:space="preserve">ENSMODG00000005083</t>
  </si>
  <si>
    <t xml:space="preserve">PNN</t>
  </si>
  <si>
    <t xml:space="preserve">pinin, desmosome associated protein [Source:HGNC Symbol;Acc:9162]</t>
  </si>
  <si>
    <t xml:space="preserve">ENSMODG00000011926</t>
  </si>
  <si>
    <t xml:space="preserve">ILKAP</t>
  </si>
  <si>
    <t xml:space="preserve">integrin-linked kinase-associated serine/threonine phosphatase [Source:HGNC Symbol;Acc:15566]</t>
  </si>
  <si>
    <t xml:space="preserve">ENSMODG00000015921</t>
  </si>
  <si>
    <t xml:space="preserve">SPNS2</t>
  </si>
  <si>
    <t xml:space="preserve">spinster homolog 2 (Drosophila) [Source:HGNC Symbol;Acc:26992]</t>
  </si>
  <si>
    <t xml:space="preserve">ENSMODG00000011099</t>
  </si>
  <si>
    <t xml:space="preserve">CLEC11A</t>
  </si>
  <si>
    <t xml:space="preserve">C-type lectin domain family 11, member A [Source:HGNC Symbol;Acc:10576]</t>
  </si>
  <si>
    <t xml:space="preserve">ENSMODG00000014111</t>
  </si>
  <si>
    <t xml:space="preserve">SZT2</t>
  </si>
  <si>
    <t xml:space="preserve"> seizure threshold 2</t>
  </si>
  <si>
    <t xml:space="preserve">ENSMODG00000011289</t>
  </si>
  <si>
    <t xml:space="preserve">ALAS2</t>
  </si>
  <si>
    <t xml:space="preserve">aminolevulinate, delta-, synthase 2 [Source:HGNC Symbol;Acc:397]</t>
  </si>
  <si>
    <t xml:space="preserve">ENSMODG00000005320</t>
  </si>
  <si>
    <t xml:space="preserve">VPS33B</t>
  </si>
  <si>
    <t xml:space="preserve">vacuolar protein sorting 33 homolog B (yeast) [Source:HGNC Symbol;Acc:12712]</t>
  </si>
  <si>
    <t xml:space="preserve">ENSMODG00000019498</t>
  </si>
  <si>
    <t xml:space="preserve">BCS1L</t>
  </si>
  <si>
    <t xml:space="preserve">BCS1-like (S. cerevisiae) [Source:HGNC Symbol;Acc:1020]</t>
  </si>
  <si>
    <t xml:space="preserve">ENSMODG00000015401</t>
  </si>
  <si>
    <t xml:space="preserve">USP11</t>
  </si>
  <si>
    <t xml:space="preserve">ubiquitin specific peptidase 11 [Source:HGNC Symbol;Acc:12609]</t>
  </si>
  <si>
    <t xml:space="preserve">ENSMODG00000010726</t>
  </si>
  <si>
    <t xml:space="preserve">TIMM10</t>
  </si>
  <si>
    <t xml:space="preserve">translocase of inner mitochondrial membrane 10 homolog (yeast) [Source:HGNC Symbol;Acc:11814]</t>
  </si>
  <si>
    <t xml:space="preserve">ENSMODG00000020102</t>
  </si>
  <si>
    <t xml:space="preserve">Similar to NFX1/NFX2/NFX2B/NFX3/NFX5 nuclear RNA export factors</t>
  </si>
  <si>
    <t xml:space="preserve">ENSMODG00000008085</t>
  </si>
  <si>
    <t xml:space="preserve">MPZ</t>
  </si>
  <si>
    <t xml:space="preserve">myelin protein zero [Source:HGNC Symbol;Acc:7225]</t>
  </si>
  <si>
    <t xml:space="preserve">ENSMODG00000005043</t>
  </si>
  <si>
    <t xml:space="preserve">TRMU</t>
  </si>
  <si>
    <t xml:space="preserve">tRNA 5-methylaminomethyl-2-thiouridylate methyltransferase [Source:HGNC Symbol;Acc:25481]</t>
  </si>
  <si>
    <t xml:space="preserve">ENSMODG00000007433</t>
  </si>
  <si>
    <t xml:space="preserve">PFAS</t>
  </si>
  <si>
    <t xml:space="preserve">phosphoribosylformylglycinamidine synthase [Source:HGNC Symbol;Acc:8863]</t>
  </si>
  <si>
    <t xml:space="preserve">ENSMODG00000007928</t>
  </si>
  <si>
    <t xml:space="preserve">RPL38</t>
  </si>
  <si>
    <t xml:space="preserve">ribosomal protein L38</t>
  </si>
  <si>
    <t xml:space="preserve">ENSMODG00000006682</t>
  </si>
  <si>
    <t xml:space="preserve">LXN</t>
  </si>
  <si>
    <t xml:space="preserve">latexin [Source:HGNC Symbol;Acc:13347]</t>
  </si>
  <si>
    <t xml:space="preserve">ENSMODG00000015677</t>
  </si>
  <si>
    <t xml:space="preserve">NDST2</t>
  </si>
  <si>
    <t xml:space="preserve">N-deacetylase/N-sulfotransferase (heparan glucosaminyl) 2 [Source:HGNC Symbol;Acc:7681]</t>
  </si>
  <si>
    <t xml:space="preserve">ENSMODG00000000427</t>
  </si>
  <si>
    <t xml:space="preserve">S100A4</t>
  </si>
  <si>
    <t xml:space="preserve">S100 calcium binding protein A4 [Source:HGNC Symbol;Acc:10494]</t>
  </si>
  <si>
    <t xml:space="preserve">ENSMODG00000017397</t>
  </si>
  <si>
    <t xml:space="preserve">NGDN</t>
  </si>
  <si>
    <t xml:space="preserve">neuroguidin, EIF4E binding protein [Source:HGNC Symbol;Acc:20271]</t>
  </si>
  <si>
    <t xml:space="preserve">ENSMODG00000004257</t>
  </si>
  <si>
    <t xml:space="preserve">Similar to PDK1 polycystic kidney disease 1</t>
  </si>
  <si>
    <t xml:space="preserve">ENSMODG00000016034</t>
  </si>
  <si>
    <t xml:space="preserve">TAC1</t>
  </si>
  <si>
    <t xml:space="preserve">tachykinin, precursor 1 [Source:HGNC Symbol;Acc:11517]</t>
  </si>
  <si>
    <t xml:space="preserve">ENSMODG00000016459</t>
  </si>
  <si>
    <t xml:space="preserve">MAP3K11</t>
  </si>
  <si>
    <t xml:space="preserve">mitogen-activated protein kinase kinase kinase 11 [Source:HGNC Symbol;Acc:6850]</t>
  </si>
  <si>
    <t xml:space="preserve">ENSMODG00000009647</t>
  </si>
  <si>
    <t xml:space="preserve">VSIG10L</t>
  </si>
  <si>
    <t xml:space="preserve">V-set and immunoglobulin domain containing 10 like [Source:HGNC Symbol;Acc:27111]</t>
  </si>
  <si>
    <t xml:space="preserve">ENSMODG00000020822</t>
  </si>
  <si>
    <t xml:space="preserve">RHBDL1</t>
  </si>
  <si>
    <t xml:space="preserve">rhomboid, veinlet-like 1 (Drosophila) [Source:HGNC Symbol;Acc:10007]</t>
  </si>
  <si>
    <t xml:space="preserve">ENSMODG00000016734</t>
  </si>
  <si>
    <t xml:space="preserve">DHX33</t>
  </si>
  <si>
    <t xml:space="preserve">DEAH (Asp-Glu-Ala-His) box polypeptide 33 [Source:HGNC Symbol;Acc:16718]</t>
  </si>
  <si>
    <t xml:space="preserve">ENSMODG00000016649</t>
  </si>
  <si>
    <t xml:space="preserve">LIMD2</t>
  </si>
  <si>
    <t xml:space="preserve">LIM domain containing 2 [Source:HGNC Symbol;Acc:28142]</t>
  </si>
  <si>
    <t xml:space="preserve">ENSMODG00000009945</t>
  </si>
  <si>
    <t xml:space="preserve">NAGK</t>
  </si>
  <si>
    <t xml:space="preserve">N-acetylglucosamine kinase</t>
  </si>
  <si>
    <t xml:space="preserve">ENSMODG00000011200</t>
  </si>
  <si>
    <t xml:space="preserve">SNRPB</t>
  </si>
  <si>
    <t xml:space="preserve">small nuclear ribonucleoprotein-associated protein B' isoform 2  [Source:RefSeq peptide;Acc:NP_001029144]</t>
  </si>
  <si>
    <t xml:space="preserve">ENSMODG00000013926</t>
  </si>
  <si>
    <t xml:space="preserve">BAIAP3</t>
  </si>
  <si>
    <t xml:space="preserve">BAI1-associated protein 3 [Source:HGNC Symbol;Acc:948]</t>
  </si>
  <si>
    <t xml:space="preserve">ENSMODG00000016195</t>
  </si>
  <si>
    <t xml:space="preserve">PSME2</t>
  </si>
  <si>
    <t xml:space="preserve">proteasome (prosome, macropain) activator subunit 2 (PA28 beta) [Source:HGNC Symbol;Acc:9569]</t>
  </si>
  <si>
    <t xml:space="preserve">ENSMODG00000003472</t>
  </si>
  <si>
    <t xml:space="preserve">THTPA</t>
  </si>
  <si>
    <t xml:space="preserve">thiamine triphosphatase [Source:HGNC Symbol;Acc:18987]</t>
  </si>
  <si>
    <t xml:space="preserve">ENSMODG00000003828</t>
  </si>
  <si>
    <t xml:space="preserve">CENPM</t>
  </si>
  <si>
    <t xml:space="preserve">centromere protein M [Source:HGNC Symbol;Acc:18352]</t>
  </si>
  <si>
    <t xml:space="preserve">ENSMODG00000013247</t>
  </si>
  <si>
    <t xml:space="preserve">PLA1A</t>
  </si>
  <si>
    <t xml:space="preserve">phospholipase A1 member A [Source:HGNC Symbol;Acc:17661]</t>
  </si>
  <si>
    <t xml:space="preserve">ENSMODG00000018202</t>
  </si>
  <si>
    <t xml:space="preserve">UBL3</t>
  </si>
  <si>
    <t xml:space="preserve">ubiquitin-like 3 [Source:HGNC Symbol;Acc:12504]</t>
  </si>
  <si>
    <t xml:space="preserve">ENSMODG00000009207</t>
  </si>
  <si>
    <t xml:space="preserve">HIATL1</t>
  </si>
  <si>
    <t xml:space="preserve"> HIATL1 hippocampus abundant transcript-like</t>
  </si>
  <si>
    <t xml:space="preserve">ENSMODG00000000820</t>
  </si>
  <si>
    <t xml:space="preserve">MAN1A1</t>
  </si>
  <si>
    <t xml:space="preserve">mannosidase, alpha, class 1A, member 1 [Source:HGNC Symbol;Acc:6821]</t>
  </si>
  <si>
    <t xml:space="preserve">ENSMODG00000017780</t>
  </si>
  <si>
    <t xml:space="preserve">TNS3</t>
  </si>
  <si>
    <t xml:space="preserve">tensin 3 [Source:HGNC Symbol;Acc:21616]</t>
  </si>
  <si>
    <t xml:space="preserve">ENSMODG00000009498</t>
  </si>
  <si>
    <t xml:space="preserve">SCN1B</t>
  </si>
  <si>
    <t xml:space="preserve">sodium channel, voltage-gated, type I, beta subunit [Source:HGNC Symbol;Acc:10586]</t>
  </si>
  <si>
    <t xml:space="preserve">ENSMODG00000013729</t>
  </si>
  <si>
    <t xml:space="preserve">MAR6</t>
  </si>
  <si>
    <t xml:space="preserve">membrane-associated ring finger (C3HC4) 6, E3 ubiquitin protein ligase [Source:HGNC Symbol;Acc:30550]</t>
  </si>
  <si>
    <t xml:space="preserve">ENSMODG00000002440</t>
  </si>
  <si>
    <t xml:space="preserve">SALL1</t>
  </si>
  <si>
    <t xml:space="preserve">sal-like 1 (Drosophila) [Source:HGNC Symbol;Acc:10524]</t>
  </si>
  <si>
    <t xml:space="preserve">ENSMODG00000013114</t>
  </si>
  <si>
    <t xml:space="preserve">TCF7L2</t>
  </si>
  <si>
    <t xml:space="preserve">transcription factor 7-like 2 (T-cell specific, HMG-box) [Source:HGNC Symbol;Acc:11641]</t>
  </si>
  <si>
    <t xml:space="preserve">ENSMODG00000010133</t>
  </si>
  <si>
    <t xml:space="preserve">CLDND1</t>
  </si>
  <si>
    <t xml:space="preserve">claudin domain containing 1 [Source:HGNC Symbol;Acc:1322]</t>
  </si>
  <si>
    <t xml:space="preserve">ENSMODG00000017064</t>
  </si>
  <si>
    <t xml:space="preserve">NR3C1</t>
  </si>
  <si>
    <t xml:space="preserve">nuclear receptor subfamily 3, group C, member 1 (glucocorticoid receptor) [Source:HGNC Symbol;Acc:7978]</t>
  </si>
  <si>
    <t xml:space="preserve">ENSMODG00000010319</t>
  </si>
  <si>
    <t xml:space="preserve">PPAP2B</t>
  </si>
  <si>
    <t xml:space="preserve">phosphatidic acid phosphatase type 2B [Source:HGNC Symbol;Acc:9229]</t>
  </si>
  <si>
    <t xml:space="preserve">ENSMODG00000003608</t>
  </si>
  <si>
    <t xml:space="preserve">ITGB8</t>
  </si>
  <si>
    <t xml:space="preserve">integrin, beta 8 [Source:HGNC Symbol;Acc:6163]</t>
  </si>
  <si>
    <t xml:space="preserve">ENSMODG00000001388</t>
  </si>
  <si>
    <t xml:space="preserve">HIAT1</t>
  </si>
  <si>
    <t xml:space="preserve">hippocampus abundant transcript 1 [Source:HGNC Symbol;Acc:23363]</t>
  </si>
  <si>
    <t xml:space="preserve">ENSMODG00000003687</t>
  </si>
  <si>
    <t xml:space="preserve">GALNT2</t>
  </si>
  <si>
    <t xml:space="preserve">UDP-N-acetyl-alpha-D-galactosamine:polypeptide N-acetylgalactosaminyltransferase 2 (GalNAc-T2) [Source:HGNC Symbol;Acc:4124]</t>
  </si>
  <si>
    <t xml:space="preserve">ENSMODG00000009155</t>
  </si>
  <si>
    <t xml:space="preserve">NDRG1</t>
  </si>
  <si>
    <t xml:space="preserve">N-myc downstream regulated 1 [Source:HGNC Symbol;Acc:7679]</t>
  </si>
  <si>
    <t xml:space="preserve">ENSMODG00000001109</t>
  </si>
  <si>
    <t xml:space="preserve">ABHD8</t>
  </si>
  <si>
    <t xml:space="preserve">abhydrolase domain containing 8 [Source:HGNC Symbol;Acc:23759]</t>
  </si>
  <si>
    <t xml:space="preserve">ENSMODG00000015077</t>
  </si>
  <si>
    <t xml:space="preserve">DNAJB2</t>
  </si>
  <si>
    <t xml:space="preserve">DnaJ (Hsp40) homolog, subfamily B, member 2 [Source:HGNC Symbol;Acc:5228]</t>
  </si>
  <si>
    <t xml:space="preserve">ENSMODG00000015249</t>
  </si>
  <si>
    <t xml:space="preserve">EMP2</t>
  </si>
  <si>
    <t xml:space="preserve">epithelial membrane protein 2 [Source:HGNC Symbol;Acc:3334]</t>
  </si>
  <si>
    <t xml:space="preserve">ENSMODG00000005270</t>
  </si>
  <si>
    <t xml:space="preserve">KDR</t>
  </si>
  <si>
    <t xml:space="preserve">kinase insert domain receptor (a type III receptor tyrosine kinase) [Source:HGNC Symbol;Acc:6307]</t>
  </si>
  <si>
    <t xml:space="preserve">ENSMODG00000020673</t>
  </si>
  <si>
    <t xml:space="preserve">LMAN1</t>
  </si>
  <si>
    <t xml:space="preserve">lectin, mannose-binding, 1 [Source:HGNC Symbol;Acc:6631]</t>
  </si>
  <si>
    <t xml:space="preserve">ENSMODG00000020424</t>
  </si>
  <si>
    <t xml:space="preserve">SUSD5</t>
  </si>
  <si>
    <t xml:space="preserve">sushi domain containing 5 [Source:HGNC Symbol;Acc:29061]</t>
  </si>
  <si>
    <t xml:space="preserve">ENSMODG00000025477</t>
  </si>
  <si>
    <t xml:space="preserve">HEY1</t>
  </si>
  <si>
    <t xml:space="preserve">hairy/enhancer-of-split related with YRPW motif 1 [Source:HGNC Symbol;Acc:4880]</t>
  </si>
  <si>
    <t xml:space="preserve">ENSMODG00000006648</t>
  </si>
  <si>
    <t xml:space="preserve">AACS</t>
  </si>
  <si>
    <t xml:space="preserve">acetoacetyl-CoA synthetase [Source:HGNC Symbol;Acc:21298]</t>
  </si>
  <si>
    <t xml:space="preserve">ENSMODG00000015672</t>
  </si>
  <si>
    <t xml:space="preserve">ANKRD28</t>
  </si>
  <si>
    <t xml:space="preserve">ankyrin repeat domain 28 [Source:HGNC Symbol;Acc:29024]</t>
  </si>
  <si>
    <t xml:space="preserve">ENSMODG00000014582</t>
  </si>
  <si>
    <t xml:space="preserve">EXOC5</t>
  </si>
  <si>
    <t xml:space="preserve">exocyst complex component 5 [Source:HGNC Symbol;Acc:10696]</t>
  </si>
  <si>
    <t xml:space="preserve">ENSMODG00000007734</t>
  </si>
  <si>
    <t xml:space="preserve">HIPK2</t>
  </si>
  <si>
    <t xml:space="preserve">homeodomain interacting protein kinase 2 [Source:HGNC Symbol;Acc:14402]</t>
  </si>
  <si>
    <t xml:space="preserve">ENSMODG00000013733</t>
  </si>
  <si>
    <t xml:space="preserve">PHLPP1</t>
  </si>
  <si>
    <t xml:space="preserve">PH domain and leucine rich repeat protein phosphatase 1 [Source:HGNC Symbol;Acc:20610]</t>
  </si>
  <si>
    <t xml:space="preserve">ENSMODG00000005218</t>
  </si>
  <si>
    <t xml:space="preserve">FAM59A</t>
  </si>
  <si>
    <t xml:space="preserve">family with sequence similarity 59, member A [Source:HGNC Symbol;Acc:26136]</t>
  </si>
  <si>
    <t xml:space="preserve">ENSMODG00000010821</t>
  </si>
  <si>
    <t xml:space="preserve">FDFT1</t>
  </si>
  <si>
    <t xml:space="preserve">farnesyl-diphosphate farnesyltransferase 1 [Source:HGNC Symbol;Acc:3629]</t>
  </si>
  <si>
    <t xml:space="preserve">ENSMODG00000012022</t>
  </si>
  <si>
    <t xml:space="preserve">PPP1R15B</t>
  </si>
  <si>
    <t xml:space="preserve">protein phosphatase 1, regulatory subunit 15B [Source:HGNC Symbol;Acc:14951]</t>
  </si>
  <si>
    <t xml:space="preserve">ENSMODG00000001558</t>
  </si>
  <si>
    <t xml:space="preserve">MEX3C</t>
  </si>
  <si>
    <t xml:space="preserve">mex-3 homolog C (C. elegans) [Source:HGNC Symbol;Acc:28040]</t>
  </si>
  <si>
    <t xml:space="preserve">ENSMODG00000011001</t>
  </si>
  <si>
    <t xml:space="preserve">GPM6B</t>
  </si>
  <si>
    <t xml:space="preserve">glycoprotein M6B [Source:HGNC Symbol;Acc:4461]</t>
  </si>
  <si>
    <t xml:space="preserve">ENSMODG00000017304</t>
  </si>
  <si>
    <t xml:space="preserve">TYRO3</t>
  </si>
  <si>
    <t xml:space="preserve">TYRO3 protein tyrosine kinase [Source:HGNC Symbol;Acc:12446]</t>
  </si>
  <si>
    <t xml:space="preserve">ENSMODG00000000092</t>
  </si>
  <si>
    <t xml:space="preserve">INSIG1</t>
  </si>
  <si>
    <t xml:space="preserve">insulin induced gene 1 [Source:HGNC Symbol;Acc:6083]</t>
  </si>
  <si>
    <t xml:space="preserve">ENSMODG00000004974</t>
  </si>
  <si>
    <t xml:space="preserve">CBX4</t>
  </si>
  <si>
    <t xml:space="preserve">chromobox homolog 4 [Source:HGNC Symbol;Acc:1554]</t>
  </si>
  <si>
    <t xml:space="preserve">ENSMODG00000002142</t>
  </si>
  <si>
    <t xml:space="preserve">HSPG2</t>
  </si>
  <si>
    <t xml:space="preserve">heparan sulfate proteoglycan 2 [Source:HGNC Symbol;Acc:5273]</t>
  </si>
  <si>
    <t xml:space="preserve">ENSMODG00000016051</t>
  </si>
  <si>
    <t xml:space="preserve">ATRN</t>
  </si>
  <si>
    <t xml:space="preserve">attractin [Source:HGNC Symbol;Acc:885]</t>
  </si>
  <si>
    <t xml:space="preserve">ENSMODG00000004575</t>
  </si>
  <si>
    <t xml:space="preserve">MAG</t>
  </si>
  <si>
    <t xml:space="preserve">myelin associated glycoprotein [Source:HGNC Symbol;Acc:6783]</t>
  </si>
  <si>
    <t xml:space="preserve">ENSMODG00000013859</t>
  </si>
  <si>
    <t xml:space="preserve">STT3B</t>
  </si>
  <si>
    <t xml:space="preserve">STT3, subunit of the oligosaccharyltransferase complex, homolog B (S. cerevisiae) [Source:HGNC Symbol;Acc:30611]</t>
  </si>
  <si>
    <t xml:space="preserve">ENSMODG00000015164</t>
  </si>
  <si>
    <t xml:space="preserve">SYT2</t>
  </si>
  <si>
    <t xml:space="preserve">synaptotagmin II [Source:HGNC Symbol;Acc:11510]</t>
  </si>
  <si>
    <t xml:space="preserve">ENSMODG00000000684</t>
  </si>
  <si>
    <t xml:space="preserve">NCAN</t>
  </si>
  <si>
    <t xml:space="preserve">neurocan [Source:HGNC Symbol;Acc:2465]</t>
  </si>
  <si>
    <t xml:space="preserve">ENSMODG00000028358</t>
  </si>
  <si>
    <t xml:space="preserve">PCDH9</t>
  </si>
  <si>
    <t xml:space="preserve">protocadherin 9 [Source:HGNC Symbol;Acc:8661]</t>
  </si>
  <si>
    <t xml:space="preserve">ENSMODG00000000011</t>
  </si>
  <si>
    <t xml:space="preserve">FASN</t>
  </si>
  <si>
    <t xml:space="preserve">fatty acid synthase [Source:HGNC Symbol;Acc:3594]</t>
  </si>
  <si>
    <t xml:space="preserve">ENSMODG00000003423</t>
  </si>
  <si>
    <t xml:space="preserve">GPD2</t>
  </si>
  <si>
    <t xml:space="preserve">glycerol-3-phosphate dehydrogenase 2 (mitochondrial) [Source:HGNC Symbol;Acc:4456]</t>
  </si>
  <si>
    <t xml:space="preserve">ENSMODG00000004343</t>
  </si>
  <si>
    <t xml:space="preserve">SCN2B</t>
  </si>
  <si>
    <t xml:space="preserve">sodium channel, voltage-gated, type II, beta subunit [Source:HGNC Symbol;Acc:10589]</t>
  </si>
  <si>
    <t xml:space="preserve">ENSMODG00000013543</t>
  </si>
  <si>
    <t xml:space="preserve">COX15</t>
  </si>
  <si>
    <t xml:space="preserve">COX15 homolog, cytochrome c oxidase assembly protein (yeast) [Source:HGNC Symbol;Acc:2263]</t>
  </si>
  <si>
    <t xml:space="preserve">ENSMODG00000003487</t>
  </si>
  <si>
    <t xml:space="preserve">SPECC1</t>
  </si>
  <si>
    <t xml:space="preserve">sperm antigen with calponin homology and coiled-coil domains 1 [Source:HGNC Symbol;Acc:30615]</t>
  </si>
  <si>
    <t xml:space="preserve">ENSMODG00000011081</t>
  </si>
  <si>
    <t xml:space="preserve">LGI3</t>
  </si>
  <si>
    <t xml:space="preserve">leucine-rich repeat LGI family, member 3 [Source:HGNC Symbol;Acc:18711]</t>
  </si>
  <si>
    <t xml:space="preserve">ENSMODG00000009582</t>
  </si>
  <si>
    <t xml:space="preserve">CHST7</t>
  </si>
  <si>
    <t xml:space="preserve">carbohydrate (N-acetylglucosamine 6-O) sulfotransferase 7 [Source:HGNC Symbol;Acc:13817]</t>
  </si>
  <si>
    <t xml:space="preserve">ENSMODG00000025332</t>
  </si>
  <si>
    <t xml:space="preserve">HADHA</t>
  </si>
  <si>
    <t xml:space="preserve">hydroxyacyl-CoA dehydrogenase/3-ketoacyl-CoA thiolase/enoyl-CoA hydratase (trifunctional protein), alpha subunit [Source:HGNC Symbol;Acc:4801]</t>
  </si>
  <si>
    <t xml:space="preserve">ENSMODG00000015815</t>
  </si>
  <si>
    <t xml:space="preserve">NCAM2</t>
  </si>
  <si>
    <t xml:space="preserve">neural cell adhesion molecule 2 [Source:HGNC Symbol;Acc:7657]</t>
  </si>
  <si>
    <t xml:space="preserve">ENSMODG00000020992</t>
  </si>
  <si>
    <t xml:space="preserve">TBC1D10B</t>
  </si>
  <si>
    <t xml:space="preserve">TBC1 domain family, member 10B [Source:HGNC Symbol;Acc:24510]</t>
  </si>
  <si>
    <t xml:space="preserve">ENSMODG00000001468</t>
  </si>
  <si>
    <t xml:space="preserve">CSRP1</t>
  </si>
  <si>
    <t xml:space="preserve">cysteine and glycine-rich protein 1 </t>
  </si>
  <si>
    <t xml:space="preserve">ENSMODG00000000403</t>
  </si>
  <si>
    <t xml:space="preserve">DNM3</t>
  </si>
  <si>
    <t xml:space="preserve">dynamin 3 [Source:HGNC Symbol;Acc:29125]</t>
  </si>
  <si>
    <t xml:space="preserve">ENSMODG00000003962</t>
  </si>
  <si>
    <t xml:space="preserve">EXOC4</t>
  </si>
  <si>
    <t xml:space="preserve">exocyst complex component 4 [Source:HGNC Symbol;Acc:30389]</t>
  </si>
  <si>
    <t xml:space="preserve">ENSMODG00000014411</t>
  </si>
  <si>
    <t xml:space="preserve">STRN</t>
  </si>
  <si>
    <t xml:space="preserve">striatin, calmodulin binding protein [Source:HGNC Symbol;Acc:11424]</t>
  </si>
  <si>
    <t xml:space="preserve">ENSMODG00000015376</t>
  </si>
  <si>
    <t xml:space="preserve">TM9SF2</t>
  </si>
  <si>
    <t xml:space="preserve">transmembrane 9 superfamily member 2 [Source:HGNC Symbol;Acc:11865]</t>
  </si>
  <si>
    <t xml:space="preserve">ENSMODG00000007786</t>
  </si>
  <si>
    <t xml:space="preserve">ARHGEF2</t>
  </si>
  <si>
    <t xml:space="preserve">Rho/Rac guanine nucleotide exchange factor (GEF) 2 [Source:HGNC Symbol;Acc:682]</t>
  </si>
  <si>
    <t xml:space="preserve">ENSMODG00000016970</t>
  </si>
  <si>
    <t xml:space="preserve">NPC1</t>
  </si>
  <si>
    <t xml:space="preserve">Niemann-Pick disease, type C1 [Source:HGNC Symbol;Acc:7897]</t>
  </si>
  <si>
    <t xml:space="preserve">ENSMODG00000021498</t>
  </si>
  <si>
    <t xml:space="preserve">RNPEPL1</t>
  </si>
  <si>
    <t xml:space="preserve">arginyl aminopeptidase (aminopeptidase B)-like 1 [Source:HGNC Symbol;Acc:10079]</t>
  </si>
  <si>
    <t xml:space="preserve">ENSMODG00000002748</t>
  </si>
  <si>
    <t xml:space="preserve">DGCR2</t>
  </si>
  <si>
    <t xml:space="preserve">DiGeorge syndrome critical region gene 2 [Source:HGNC Symbol;Acc:2845]</t>
  </si>
  <si>
    <t xml:space="preserve">ENSMODG00000010056</t>
  </si>
  <si>
    <t xml:space="preserve">SEC61A2</t>
  </si>
  <si>
    <t xml:space="preserve">Sec61 alpha 2 subunit (S. cerevisiae) [Source:HGNC Symbol;Acc:17702]</t>
  </si>
  <si>
    <t xml:space="preserve">ENSMODG00000016820</t>
  </si>
  <si>
    <t xml:space="preserve">MLC1</t>
  </si>
  <si>
    <t xml:space="preserve">megalencephalic leukoencephalopathy with subcortical cysts 1 [Source:HGNC Symbol;Acc:17082]</t>
  </si>
  <si>
    <t xml:space="preserve">ENSMODG00000005396</t>
  </si>
  <si>
    <t xml:space="preserve">ADAMTSL1</t>
  </si>
  <si>
    <t xml:space="preserve">ADAMTS-like 1 [Source:HGNC Symbol;Acc:14632]</t>
  </si>
  <si>
    <t xml:space="preserve">ENSMODG00000014683</t>
  </si>
  <si>
    <t xml:space="preserve">TNR</t>
  </si>
  <si>
    <t xml:space="preserve">tenascin R [Source:HGNC Symbol;Acc:11953]</t>
  </si>
  <si>
    <t xml:space="preserve">ENSMODG00000005481</t>
  </si>
  <si>
    <t xml:space="preserve">KBTBD11</t>
  </si>
  <si>
    <t xml:space="preserve">kelch repeat and BTB (POZ) domain containing 11 [Source:HGNC Symbol;Acc:29104]</t>
  </si>
  <si>
    <t xml:space="preserve">ENSMODG00000014171</t>
  </si>
  <si>
    <t xml:space="preserve">SCCPDH</t>
  </si>
  <si>
    <t xml:space="preserve">saccharopine dehydrogenase (putative) [Source:HGNC Symbol;Acc:24275]</t>
  </si>
  <si>
    <t xml:space="preserve">ENSMODG00000006356</t>
  </si>
  <si>
    <t xml:space="preserve">DNER</t>
  </si>
  <si>
    <t xml:space="preserve">delta/notch-like EGF repeat containing [Source:HGNC Symbol;Acc:24456]</t>
  </si>
  <si>
    <t xml:space="preserve">ENSMODG00000021223</t>
  </si>
  <si>
    <t xml:space="preserve">TLN2</t>
  </si>
  <si>
    <t xml:space="preserve">talin 2 [Source:HGNC Symbol;Acc:15447]</t>
  </si>
  <si>
    <t xml:space="preserve">ENSMODG00000011273</t>
  </si>
  <si>
    <t xml:space="preserve">TMEM151A</t>
  </si>
  <si>
    <t xml:space="preserve">transmembrane protein 151A [Source:HGNC Symbol;Acc:28497]</t>
  </si>
  <si>
    <t xml:space="preserve">ENSMODG00000008355</t>
  </si>
  <si>
    <t xml:space="preserve">DPYSL5</t>
  </si>
  <si>
    <t xml:space="preserve">dihydropyrimidinase-like 5</t>
  </si>
  <si>
    <t xml:space="preserve">ENSMODG00000015761</t>
  </si>
  <si>
    <t xml:space="preserve">PIP4K2A</t>
  </si>
  <si>
    <t xml:space="preserve">phosphatidylinositol-5-phosphate 4-kinase, type II, alpha [Source:HGNC Symbol;Acc:8997]</t>
  </si>
  <si>
    <t xml:space="preserve">ENSMODG00000009032</t>
  </si>
  <si>
    <t xml:space="preserve">PIGK</t>
  </si>
  <si>
    <t xml:space="preserve">phosphatidylinositol glycan anchor biosynthesis, class K [Source:HGNC Symbol;Acc:8965]</t>
  </si>
  <si>
    <t xml:space="preserve">ENSMODG00000029592</t>
  </si>
  <si>
    <t xml:space="preserve">ECE1</t>
  </si>
  <si>
    <t xml:space="preserve">endothelin converting enzyme 1 [Source:HGNC Symbol;Acc:3146]</t>
  </si>
  <si>
    <t xml:space="preserve">ENSMODG00000016000</t>
  </si>
  <si>
    <t xml:space="preserve">USP14</t>
  </si>
  <si>
    <t xml:space="preserve">ubiquitin specific peptidase 14 (tRNA-guanine transglycosylase) [Source:HGNC Symbol;Acc:12612]</t>
  </si>
  <si>
    <t xml:space="preserve">ENSMODG00000021483</t>
  </si>
  <si>
    <t xml:space="preserve">TMEM63A</t>
  </si>
  <si>
    <t xml:space="preserve">transmembrane protein 63A [Source:HGNC Symbol;Acc:29118]</t>
  </si>
  <si>
    <t xml:space="preserve">ENSMODG00000005934</t>
  </si>
  <si>
    <t xml:space="preserve">ARHGAP19</t>
  </si>
  <si>
    <t xml:space="preserve">Rho GTPase activating protein 19 [Source:HGNC Symbol;Acc:23724]</t>
  </si>
  <si>
    <t xml:space="preserve">ENSMODG00000004364</t>
  </si>
  <si>
    <t xml:space="preserve">CCP110</t>
  </si>
  <si>
    <t xml:space="preserve">centriolar coiled coil protein 110kDa [Source:HGNC Symbol;Acc:24342]</t>
  </si>
  <si>
    <t xml:space="preserve">ENSMODG00000006278</t>
  </si>
  <si>
    <t xml:space="preserve">PTCH1</t>
  </si>
  <si>
    <t xml:space="preserve">patched 1 [Source:HGNC Symbol;Acc:9585]</t>
  </si>
  <si>
    <t xml:space="preserve">ENSMODG00000002769</t>
  </si>
  <si>
    <t xml:space="preserve">IVD</t>
  </si>
  <si>
    <t xml:space="preserve">isovaleryl-CoA dehydrogenase [Source:HGNC Symbol;Acc:6186]</t>
  </si>
  <si>
    <t xml:space="preserve">ENSMODG00000000330</t>
  </si>
  <si>
    <t xml:space="preserve">ZBED4</t>
  </si>
  <si>
    <t xml:space="preserve">zinc finger, BED-type containing 4 [Source:HGNC Symbol;Acc:20721]</t>
  </si>
  <si>
    <t xml:space="preserve">ENSMODG00000025433</t>
  </si>
  <si>
    <t xml:space="preserve">IGFBP5</t>
  </si>
  <si>
    <t xml:space="preserve">IGFBP5 insulin-like growth factor binding protein 5 </t>
  </si>
  <si>
    <t xml:space="preserve">ENSMODG00000015536</t>
  </si>
  <si>
    <t xml:space="preserve">FSTL5</t>
  </si>
  <si>
    <t xml:space="preserve">follistatin-like 5 [Source:HGNC Symbol;Acc:21386]</t>
  </si>
  <si>
    <t xml:space="preserve">ENSMODG00000002116</t>
  </si>
  <si>
    <t xml:space="preserve">TLE4</t>
  </si>
  <si>
    <t xml:space="preserve">transducin-like enhancer of split 4 (E(sp1) homolog, Drosophila) [Source:HGNC Symbol;Acc:11840]</t>
  </si>
  <si>
    <t xml:space="preserve">ENSMODG00000009542</t>
  </si>
  <si>
    <t xml:space="preserve">FAM171A1</t>
  </si>
  <si>
    <t xml:space="preserve">family with sequence similarity 171, member A1 [Source:HGNC Symbol;Acc:23522]</t>
  </si>
  <si>
    <t xml:space="preserve">ENSMODG00000010064</t>
  </si>
  <si>
    <t xml:space="preserve">SCD</t>
  </si>
  <si>
    <t xml:space="preserve">stearoyl-CoA desaturase (delta-9-desaturase) [Source:HGNC Symbol;Acc:10571]</t>
  </si>
  <si>
    <t xml:space="preserve">ENSMODG00000010632</t>
  </si>
  <si>
    <t xml:space="preserve">FGFR2</t>
  </si>
  <si>
    <t xml:space="preserve">fibroblast growth factor receptor 2 [Source:HGNC Symbol;Acc:3689]</t>
  </si>
  <si>
    <t xml:space="preserve">ENSMODG00000008525</t>
  </si>
  <si>
    <t xml:space="preserve">FAM123A</t>
  </si>
  <si>
    <t xml:space="preserve">family with sequence similarity 123A [Source:HGNC Symbol;Acc:26360]</t>
  </si>
  <si>
    <t xml:space="preserve">ENSMODG00000008548</t>
  </si>
  <si>
    <t xml:space="preserve">TAOK1</t>
  </si>
  <si>
    <t xml:space="preserve">TAO kinase 1 [Source:HGNC Symbol;Acc:29259]</t>
  </si>
  <si>
    <t xml:space="preserve">ENSMODG00000019329</t>
  </si>
  <si>
    <t xml:space="preserve">WWP2</t>
  </si>
  <si>
    <t xml:space="preserve">WW domain containing E3 ubiquitin protein ligase 2 [Source:HGNC Symbol;Acc:16804]</t>
  </si>
  <si>
    <t xml:space="preserve">ENSMODG00000002655</t>
  </si>
  <si>
    <t xml:space="preserve">TP53I11</t>
  </si>
  <si>
    <t xml:space="preserve">tumor protein p53 inducible protein 11</t>
  </si>
  <si>
    <t xml:space="preserve">ENSMODG00000019873</t>
  </si>
  <si>
    <t xml:space="preserve">ASH1L</t>
  </si>
  <si>
    <t xml:space="preserve">ash1 (absent, small, or homeotic)-like (Drosophila) [Source:HGNC Symbol;Acc:19088]</t>
  </si>
  <si>
    <t xml:space="preserve">ENSMODG00000017033</t>
  </si>
  <si>
    <t xml:space="preserve">ZEB2</t>
  </si>
  <si>
    <t xml:space="preserve">zinc finger E-box binding homeobox 2 [Source:HGNC Symbol;Acc:14881]</t>
  </si>
  <si>
    <t xml:space="preserve">ENSMODG00000003112</t>
  </si>
  <si>
    <t xml:space="preserve">AGPAT4</t>
  </si>
  <si>
    <t xml:space="preserve">1-acylglycerol-3-phosphate O-acyltransferase 4 (lysophosphatidic acid acyltransferase, delta) [Source:HGNC Symbol;Acc:20885]</t>
  </si>
  <si>
    <t xml:space="preserve">ENSMODG00000006531</t>
  </si>
  <si>
    <t xml:space="preserve">ABCA2</t>
  </si>
  <si>
    <t xml:space="preserve">ATP-binding cassette, sub-family A (ABC1), member 2 [Source:HGNC Symbol;Acc:32]</t>
  </si>
  <si>
    <t xml:space="preserve">ENSMODG00000017289</t>
  </si>
  <si>
    <t xml:space="preserve">TRIM2</t>
  </si>
  <si>
    <t xml:space="preserve">tripartite motif containing 2 [Source:HGNC Symbol;Acc:15974]</t>
  </si>
  <si>
    <t xml:space="preserve">ENSMODG00000001127</t>
  </si>
  <si>
    <t xml:space="preserve">DPYSL2</t>
  </si>
  <si>
    <t xml:space="preserve">dihydropyrimidinase-like 2 [Source:HGNC Symbol;Acc:3014]</t>
  </si>
  <si>
    <t xml:space="preserve">ENSMODG00000016680</t>
  </si>
  <si>
    <t xml:space="preserve">BCAN</t>
  </si>
  <si>
    <t xml:space="preserve">brevican [Source:HGNC Symbol;Acc:23059]</t>
  </si>
  <si>
    <t xml:space="preserve">ENSMODG00000016815</t>
  </si>
  <si>
    <t xml:space="preserve">TM9SF3</t>
  </si>
  <si>
    <t xml:space="preserve">transmembrane 9 superfamily member 3 [Source:HGNC Symbol;Acc:21529]</t>
  </si>
  <si>
    <t xml:space="preserve">ENSMODG00000004627</t>
  </si>
  <si>
    <t xml:space="preserve">ENSMODG00000028947</t>
  </si>
  <si>
    <t xml:space="preserve">TPRN</t>
  </si>
  <si>
    <t xml:space="preserve">taperin [Source:HGNC Symbol;Acc:26894]</t>
  </si>
  <si>
    <t xml:space="preserve">ENSMODG00000017192</t>
  </si>
  <si>
    <t xml:space="preserve">FEM1B</t>
  </si>
  <si>
    <t xml:space="preserve">fem-1 homolog b (C. elegans) [Source:HGNC Symbol;Acc:3649]</t>
  </si>
  <si>
    <t xml:space="preserve">ENSMODG00000009419</t>
  </si>
  <si>
    <t xml:space="preserve">SLC38A2</t>
  </si>
  <si>
    <t xml:space="preserve">solute carrier family 38, member 2 [Source:HGNC Symbol;Acc:13448]</t>
  </si>
  <si>
    <t xml:space="preserve">ENSMODG00000018521</t>
  </si>
  <si>
    <t xml:space="preserve">C3orf58</t>
  </si>
  <si>
    <t xml:space="preserve">chromosome 3 open reading frame 58 [Source:HGNC Symbol;Acc:28490]</t>
  </si>
  <si>
    <t xml:space="preserve">ENSMODG00000021245</t>
  </si>
  <si>
    <t xml:space="preserve">ACSL3</t>
  </si>
  <si>
    <t xml:space="preserve">acyl-CoA synthetase long-chain family member 3 [Source:HGNC Symbol;Acc:3570]</t>
  </si>
  <si>
    <t xml:space="preserve">ENSMODG00000021195</t>
  </si>
  <si>
    <t xml:space="preserve">TMEM66</t>
  </si>
  <si>
    <t xml:space="preserve">transmembrane protein 66 [Source:HGNC Symbol;Acc:28789]</t>
  </si>
  <si>
    <t xml:space="preserve">ENSMODG00000019013</t>
  </si>
  <si>
    <t xml:space="preserve">PNPLA8</t>
  </si>
  <si>
    <t xml:space="preserve">patatin-like phospholipase domain containing 8 [Source:HGNC Symbol;Acc:28900]</t>
  </si>
  <si>
    <t xml:space="preserve">ENSMODG00000016018</t>
  </si>
  <si>
    <t xml:space="preserve">KAT6A</t>
  </si>
  <si>
    <t xml:space="preserve">K(lysine) acetyltransferase 6A [Source:HGNC Symbol;Acc:13013]</t>
  </si>
  <si>
    <t xml:space="preserve">ENSMODG00000010328</t>
  </si>
  <si>
    <t xml:space="preserve">REEP3</t>
  </si>
  <si>
    <t xml:space="preserve">receptor accessory protein 3 [Source:HGNC Symbol;Acc:23711]</t>
  </si>
  <si>
    <t xml:space="preserve">ENSMODG00000017199</t>
  </si>
  <si>
    <t xml:space="preserve">IL6ST</t>
  </si>
  <si>
    <t xml:space="preserve">interleukin 6 signal transducer (gp130, oncostatin M receptor) [Source:HGNC Symbol;Acc:6021]</t>
  </si>
  <si>
    <t xml:space="preserve">ENSMODG00000019517</t>
  </si>
  <si>
    <t xml:space="preserve">SEMA7A</t>
  </si>
  <si>
    <t xml:space="preserve">semaphorin 7A, GPI membrane anchor (John Milton Hagen blood group) [Source:HGNC Symbol;Acc:10741]</t>
  </si>
  <si>
    <t xml:space="preserve">ENSMODG00000025247</t>
  </si>
  <si>
    <t xml:space="preserve">MICAL3</t>
  </si>
  <si>
    <t xml:space="preserve">microtubule associated monoxygenase, calponin and LIM domain containing 3 [Source:HGNC Symbol;Acc:24694]</t>
  </si>
  <si>
    <t xml:space="preserve">ENSMODG00000018463</t>
  </si>
  <si>
    <t xml:space="preserve">GOLPH3</t>
  </si>
  <si>
    <t xml:space="preserve">golgi phosphoprotein 3 (coat-protein) [Source:HGNC Symbol;Acc:15452]</t>
  </si>
  <si>
    <t xml:space="preserve">ENSMODG00000020418</t>
  </si>
  <si>
    <t xml:space="preserve">CDK19</t>
  </si>
  <si>
    <t xml:space="preserve">cyclin-dependent kinase 19 [Source:HGNC Symbol;Acc:19338]</t>
  </si>
  <si>
    <t xml:space="preserve">ENSMODG00000017926</t>
  </si>
  <si>
    <t xml:space="preserve">Similar to FXYD6 FXYD domain containing ion transport regulator 6</t>
  </si>
  <si>
    <t xml:space="preserve">ENSMODG00000024466</t>
  </si>
  <si>
    <t xml:space="preserve">CNTN2</t>
  </si>
  <si>
    <t xml:space="preserve">contactin 2 (axonal) [Source:HGNC Symbol;Acc:2172]</t>
  </si>
  <si>
    <t xml:space="preserve">ENSMODG00000001692</t>
  </si>
  <si>
    <t xml:space="preserve">EXOC6B</t>
  </si>
  <si>
    <t xml:space="preserve">exocyst complex component 6B [Source:HGNC Symbol;Acc:17085]</t>
  </si>
  <si>
    <t xml:space="preserve">ENSMODG00000019186</t>
  </si>
  <si>
    <t xml:space="preserve">CERS1</t>
  </si>
  <si>
    <t xml:space="preserve">ceramide synthase 1 [Source:HGNC Symbol;Acc:14253]</t>
  </si>
  <si>
    <t xml:space="preserve">ENSMODG00000023939</t>
  </si>
  <si>
    <t xml:space="preserve">POM121C</t>
  </si>
  <si>
    <t xml:space="preserve"> POM121 membrane glycoprotein</t>
  </si>
  <si>
    <t xml:space="preserve">ENSMODG00000013746</t>
  </si>
  <si>
    <t xml:space="preserve">PRR18</t>
  </si>
  <si>
    <t xml:space="preserve">proline rich 18 [Source:HGNC Symbol;Acc:28574]</t>
  </si>
  <si>
    <t xml:space="preserve">ENSMODG00000006267</t>
  </si>
  <si>
    <t xml:space="preserve">LDLR</t>
  </si>
  <si>
    <t xml:space="preserve">low density lipoprotein receptor [Source:HGNC Symbol;Acc:6547]</t>
  </si>
  <si>
    <t xml:space="preserve">ENSMODG00000006311</t>
  </si>
  <si>
    <t xml:space="preserve">TMCC3</t>
  </si>
  <si>
    <t xml:space="preserve">transmembrane and coiled-coil domain family 3 [Source:HGNC Symbol;Acc:29199]</t>
  </si>
  <si>
    <t xml:space="preserve">ENSMODG00000008293</t>
  </si>
  <si>
    <t xml:space="preserve">SEL1L</t>
  </si>
  <si>
    <t xml:space="preserve">sel-1 suppressor of lin-12-like (C. elegans) [Source:HGNC Symbol;Acc:10717]</t>
  </si>
  <si>
    <t xml:space="preserve">ENSMODG00000003714</t>
  </si>
  <si>
    <t xml:space="preserve">NDE1</t>
  </si>
  <si>
    <t xml:space="preserve">nudE nuclear distribution E homolog 1 (A. nidulans) [Source:HGNC Symbol;Acc:17619]</t>
  </si>
  <si>
    <t xml:space="preserve">ENSMODG00000004385</t>
  </si>
  <si>
    <t xml:space="preserve">RAP2A</t>
  </si>
  <si>
    <t xml:space="preserve">RAP2A, member of RAS oncogene family [Source:HGNC Symbol;Acc:9861]</t>
  </si>
  <si>
    <t xml:space="preserve">ENSMODG00000008543</t>
  </si>
  <si>
    <t xml:space="preserve">SCRN1</t>
  </si>
  <si>
    <t xml:space="preserve">secernin 1 [Source:HGNC Symbol;Acc:22192]</t>
  </si>
  <si>
    <t xml:space="preserve">ENSMODG00000015310</t>
  </si>
  <si>
    <t xml:space="preserve">C20orf194</t>
  </si>
  <si>
    <t xml:space="preserve">chromosome 20 open reading frame 194 [Source:HGNC Symbol;Acc:17721]</t>
  </si>
  <si>
    <t xml:space="preserve">ENSMODG00000005523</t>
  </si>
  <si>
    <t xml:space="preserve">RET</t>
  </si>
  <si>
    <t xml:space="preserve">ret proto-oncogene [Source:HGNC Symbol;Acc:9967]</t>
  </si>
  <si>
    <t xml:space="preserve">ENSMODG00000001212</t>
  </si>
  <si>
    <t xml:space="preserve">CYP51A1</t>
  </si>
  <si>
    <t xml:space="preserve">cytochrome P450, family 51, subfamily A, polypeptide 1 [Source:HGNC Symbol;Acc:2649]</t>
  </si>
  <si>
    <t xml:space="preserve">ENSMODG00000010610</t>
  </si>
  <si>
    <t xml:space="preserve">TRIP11</t>
  </si>
  <si>
    <t xml:space="preserve">thyroid hormone receptor interactor 11 [Source:HGNC Symbol;Acc:12305]</t>
  </si>
  <si>
    <t xml:space="preserve">ENSMODG00000001994</t>
  </si>
  <si>
    <t xml:space="preserve">ELOVL5</t>
  </si>
  <si>
    <t xml:space="preserve">ELOVL fatty acid elongase 5 [Source:HGNC Symbol;Acc:21308]</t>
  </si>
  <si>
    <t xml:space="preserve">ENSMODG00000018802</t>
  </si>
  <si>
    <t xml:space="preserve">SASH1</t>
  </si>
  <si>
    <t xml:space="preserve">SAM and SH3 domain containing 1 [Source:HGNC Symbol;Acc:19182]</t>
  </si>
  <si>
    <t xml:space="preserve">ENSMODG00000016847</t>
  </si>
  <si>
    <t xml:space="preserve">ERMN</t>
  </si>
  <si>
    <t xml:space="preserve">ermin, ERM-like protein [Source:HGNC Symbol;Acc:29208]</t>
  </si>
  <si>
    <t xml:space="preserve">ENSMODG00000004378</t>
  </si>
  <si>
    <t xml:space="preserve">TSPAN5</t>
  </si>
  <si>
    <t xml:space="preserve">tetraspanin 5 [Source:HGNC Symbol;Acc:17753]</t>
  </si>
  <si>
    <t xml:space="preserve">ENSMODG00000020718</t>
  </si>
  <si>
    <t xml:space="preserve">PCDH18</t>
  </si>
  <si>
    <t xml:space="preserve">protocadherin 18 [Source:HGNC Symbol;Acc:14268]</t>
  </si>
  <si>
    <t xml:space="preserve">ENSMODG00000000040</t>
  </si>
  <si>
    <t xml:space="preserve">ARHGEF10</t>
  </si>
  <si>
    <t xml:space="preserve">Rho guanine nucleotide exchange factor (GEF) 10 [Source:HGNC Symbol;Acc:14103]</t>
  </si>
  <si>
    <t xml:space="preserve">ENSMODG00000014194</t>
  </si>
  <si>
    <t xml:space="preserve">DAG1</t>
  </si>
  <si>
    <t xml:space="preserve">dystroglycan 1 (dystrophin-associated glycoprotein 1) [Source:HGNC Symbol;Acc:2666]</t>
  </si>
  <si>
    <t xml:space="preserve">ENSMODG00000012968</t>
  </si>
  <si>
    <t xml:space="preserve">C19orf6</t>
  </si>
  <si>
    <t xml:space="preserve">chromosome 19 open reading frame 6 [Source:HGNC Symbol;Acc:17039]</t>
  </si>
  <si>
    <t xml:space="preserve">ENSMODG00000005644</t>
  </si>
  <si>
    <t xml:space="preserve">ERO1LB</t>
  </si>
  <si>
    <t xml:space="preserve">ERO1-like beta (S. cerevisiae) [Source:HGNC Symbol;Acc:14355]</t>
  </si>
  <si>
    <t xml:space="preserve">ENSMODG00000008014</t>
  </si>
  <si>
    <t xml:space="preserve">UBR3</t>
  </si>
  <si>
    <t xml:space="preserve">ubiquitin protein ligase E3 component n-recognin 3</t>
  </si>
  <si>
    <t xml:space="preserve">ENSMODG00000008265</t>
  </si>
  <si>
    <t xml:space="preserve">SLC18A3</t>
  </si>
  <si>
    <t xml:space="preserve">solute carrier family 18 (vesicular acetylcholine), member 3 [Source:HGNC Symbol;Acc:10936]</t>
  </si>
  <si>
    <t xml:space="preserve">ENSMODG00000002522</t>
  </si>
  <si>
    <t xml:space="preserve">ERMP1</t>
  </si>
  <si>
    <t xml:space="preserve">endoplasmic reticulum metallopeptidase 1 </t>
  </si>
  <si>
    <t xml:space="preserve">ENSMODG00000015324</t>
  </si>
  <si>
    <t xml:space="preserve">TANC2</t>
  </si>
  <si>
    <t xml:space="preserve">tetratricopeptide repeat, ankyrin repeat and coiled-coil containing 2 [Source:HGNC Symbol;Acc:30212]</t>
  </si>
  <si>
    <t xml:space="preserve">ENSMODG00000010102</t>
  </si>
  <si>
    <t xml:space="preserve">SCARB2</t>
  </si>
  <si>
    <t xml:space="preserve">scavenger receptor class B, member 2 [Source:HGNC Symbol;Acc:1665]</t>
  </si>
  <si>
    <t xml:space="preserve">ENSMODG00000019298</t>
  </si>
  <si>
    <t xml:space="preserve">LRRN2</t>
  </si>
  <si>
    <t xml:space="preserve">leucine rich repeat neuronal 2 [Source:HGNC Symbol;Acc:16914]</t>
  </si>
  <si>
    <t xml:space="preserve">ENSMODG00000024800</t>
  </si>
  <si>
    <t xml:space="preserve">BMPR1A</t>
  </si>
  <si>
    <t xml:space="preserve">bone morphogenetic protein receptor, type IA </t>
  </si>
  <si>
    <t xml:space="preserve">ENSMODG00000011158</t>
  </si>
  <si>
    <t xml:space="preserve">GNA11</t>
  </si>
  <si>
    <t xml:space="preserve">guanine nucleotide binding protein (G protein), alpha 11 (Gq class) [Source:HGNC Symbol;Acc:4379]</t>
  </si>
  <si>
    <t xml:space="preserve">ENSMODG00000019142</t>
  </si>
  <si>
    <t xml:space="preserve">ADAM17</t>
  </si>
  <si>
    <t xml:space="preserve">ADAM metallopeptidase domain 17</t>
  </si>
  <si>
    <t xml:space="preserve">ENSMODG00000014726</t>
  </si>
  <si>
    <t xml:space="preserve">TRPC4AP</t>
  </si>
  <si>
    <t xml:space="preserve">transient receptor potential cation channel, subfamily C, member 4 associated protein </t>
  </si>
  <si>
    <t xml:space="preserve">ENSMODG00000001878</t>
  </si>
  <si>
    <t xml:space="preserve">HMGCS1</t>
  </si>
  <si>
    <t xml:space="preserve">3-hydroxy-3-methylglutaryl-CoA synthase 1 (soluble) [Source:HGNC Symbol;Acc:5007]</t>
  </si>
  <si>
    <t xml:space="preserve">ENSMODG00000020279</t>
  </si>
  <si>
    <t xml:space="preserve">GPRC5B</t>
  </si>
  <si>
    <t xml:space="preserve">G protein-coupled receptor, family C, group 5, member B [Source:HGNC Symbol;Acc:13308]</t>
  </si>
  <si>
    <t xml:space="preserve">ENSMODG00000006628</t>
  </si>
  <si>
    <t xml:space="preserve">SLC16A1</t>
  </si>
  <si>
    <t xml:space="preserve">solute carrier family 16, member 1 (monocarboxylic acid transporter 1) [Source:HGNC Symbol;Acc:10922]</t>
  </si>
  <si>
    <t xml:space="preserve">ENSMODG00000000929</t>
  </si>
  <si>
    <t xml:space="preserve">ENDOD1</t>
  </si>
  <si>
    <t xml:space="preserve">endonuclease domain containing 1 [Source:HGNC Symbol;Acc:29129]</t>
  </si>
  <si>
    <t xml:space="preserve">ENSMODG00000000165</t>
  </si>
  <si>
    <t xml:space="preserve">UGT8</t>
  </si>
  <si>
    <t xml:space="preserve">UDP glycosyltransferase 8 [Source:HGNC Symbol;Acc:12555]</t>
  </si>
  <si>
    <t xml:space="preserve">ENSMODG00000005251</t>
  </si>
  <si>
    <t xml:space="preserve">BACE1</t>
  </si>
  <si>
    <t xml:space="preserve"> beta-site APP-cleaving enzyme 1 </t>
  </si>
  <si>
    <t xml:space="preserve">ENSMODG00000013692</t>
  </si>
  <si>
    <t xml:space="preserve">CADM2</t>
  </si>
  <si>
    <t xml:space="preserve">cell adhesion molecule 2 [Source:HGNC Symbol;Acc:29849]</t>
  </si>
  <si>
    <t xml:space="preserve">ENSMODG00000016922</t>
  </si>
  <si>
    <t xml:space="preserve">RHOU</t>
  </si>
  <si>
    <t xml:space="preserve">ras homolog family member U [Source:HGNC Symbol;Acc:17794]</t>
  </si>
  <si>
    <t xml:space="preserve">ENSMODG00000008848</t>
  </si>
  <si>
    <t xml:space="preserve">SNX33</t>
  </si>
  <si>
    <t xml:space="preserve">sorting nexin 33 [Source:HGNC Symbol;Acc:28468]</t>
  </si>
  <si>
    <t xml:space="preserve">ENSMODG00000008837</t>
  </si>
  <si>
    <t xml:space="preserve">TET2</t>
  </si>
  <si>
    <t xml:space="preserve">tet methylcytosine dioxygenase 2 [Source:HGNC Symbol;Acc:25941]</t>
  </si>
  <si>
    <t xml:space="preserve">ENSMODG00000020637</t>
  </si>
  <si>
    <t xml:space="preserve">PADI2</t>
  </si>
  <si>
    <t xml:space="preserve">peptidyl arginine deiminase, type II [Source:HGNC Symbol;Acc:18341]</t>
  </si>
  <si>
    <t xml:space="preserve">ENSMODG00000002757</t>
  </si>
  <si>
    <t xml:space="preserve">HMGCR</t>
  </si>
  <si>
    <t xml:space="preserve">3-hydroxy-3-methylglutaryl-CoA reductase [Source:HGNC Symbol;Acc:5006]</t>
  </si>
  <si>
    <t xml:space="preserve">ENSMODG00000002057</t>
  </si>
  <si>
    <t xml:space="preserve">OLIG2</t>
  </si>
  <si>
    <t xml:space="preserve">oligodendrocyte lineage transcription factor 2 [Source:HGNC Symbol;Acc:9398]</t>
  </si>
  <si>
    <t xml:space="preserve">ENSMODG00000025338</t>
  </si>
  <si>
    <t xml:space="preserve">ASTN1</t>
  </si>
  <si>
    <t xml:space="preserve">astrotactin 1 [Source:HGNC Symbol;Acc:773]</t>
  </si>
  <si>
    <t xml:space="preserve">ENSMODG00000005711</t>
  </si>
  <si>
    <t xml:space="preserve">FNIP1</t>
  </si>
  <si>
    <t xml:space="preserve">folliculin interacting protein 1 [Source:HGNC Symbol;Acc:29418]</t>
  </si>
  <si>
    <t xml:space="preserve">ENSMODG00000014112</t>
  </si>
  <si>
    <t xml:space="preserve">EMILIN2</t>
  </si>
  <si>
    <t xml:space="preserve">elastin microfibril interfacer 2 [Source:HGNC Symbol;Acc:19881]</t>
  </si>
  <si>
    <t xml:space="preserve">ENSMODG00000021467</t>
  </si>
  <si>
    <t xml:space="preserve">ENTPD5</t>
  </si>
  <si>
    <t xml:space="preserve">ectonucleoside triphosphate diphosphohydrolase 5 [Source:HGNC Symbol;Acc:3367]</t>
  </si>
  <si>
    <t xml:space="preserve">ENSMODG00000006552</t>
  </si>
  <si>
    <t xml:space="preserve">NCS1</t>
  </si>
  <si>
    <t xml:space="preserve">neuronal calcium sensor 1 [Source:HGNC Symbol;Acc:3953]</t>
  </si>
  <si>
    <t xml:space="preserve">ENSMODG00000007066</t>
  </si>
  <si>
    <t xml:space="preserve">PLCL1</t>
  </si>
  <si>
    <t xml:space="preserve">phospholipase C-like 1 [Source:HGNC Symbol;Acc:9063]</t>
  </si>
  <si>
    <t xml:space="preserve">ENSMODG00000012331</t>
  </si>
  <si>
    <t xml:space="preserve">SLC12A2</t>
  </si>
  <si>
    <t xml:space="preserve">solute carrier family 12 (sodium/potassium/chloride transporters), member 2 [Source:HGNC Symbol;Acc:10911]</t>
  </si>
  <si>
    <t xml:space="preserve">ENSMODG00000013329</t>
  </si>
  <si>
    <t xml:space="preserve">NOTCH3</t>
  </si>
  <si>
    <t xml:space="preserve">notch 3 [Source:HGNC Symbol;Acc:7883]</t>
  </si>
  <si>
    <t xml:space="preserve">ENSMODG00000014540</t>
  </si>
  <si>
    <t xml:space="preserve">ARHGAP35</t>
  </si>
  <si>
    <t xml:space="preserve">Rho GTPase activating protein 35 [Source:HGNC Symbol;Acc:4591]</t>
  </si>
  <si>
    <t xml:space="preserve">ENSMODG00000009066</t>
  </si>
  <si>
    <t xml:space="preserve">PCDH1</t>
  </si>
  <si>
    <t xml:space="preserve">protocadherin 1 [Source:HGNC Symbol;Acc:8655]</t>
  </si>
  <si>
    <t xml:space="preserve">ENSMODG00000010471</t>
  </si>
  <si>
    <t xml:space="preserve">PEX5L</t>
  </si>
  <si>
    <t xml:space="preserve">peroxisomal biogenesis factor 5-like [Source:HGNC Symbol;Acc:30024]</t>
  </si>
  <si>
    <t xml:space="preserve">ENSMODG00000021298</t>
  </si>
  <si>
    <t xml:space="preserve">ENPP4</t>
  </si>
  <si>
    <t xml:space="preserve">ectonucleotide pyrophosphatase/phosphodiesterase 4 (putative) [Source:HGNC Symbol;Acc:3359]</t>
  </si>
  <si>
    <t xml:space="preserve">ENSMODG00000018909</t>
  </si>
  <si>
    <t xml:space="preserve">PLBD2</t>
  </si>
  <si>
    <t xml:space="preserve">phospholipase B domain containing 2 [Source:HGNC Symbol;Acc:27283]</t>
  </si>
  <si>
    <t xml:space="preserve">ENSMODG00000003490</t>
  </si>
  <si>
    <t xml:space="preserve">GNB4</t>
  </si>
  <si>
    <t xml:space="preserve">guanine nucleotide binding protein (G protein), beta polypeptide 4 [Source:HGNC Symbol;Acc:20731]</t>
  </si>
  <si>
    <t xml:space="preserve">ENSMODG00000021303</t>
  </si>
  <si>
    <t xml:space="preserve">Similar to LY6H lymphocyte antigen 6 complex, locus H </t>
  </si>
  <si>
    <t xml:space="preserve">ENSMODG00000028092</t>
  </si>
  <si>
    <t xml:space="preserve">SEMA4F</t>
  </si>
  <si>
    <t xml:space="preserve">sema domain, immunoglobulin domain (Ig), transmembrane domain (TM) and short cytoplasmic domain, (semaphorin) 4F [Source:HGNC Symbol;Acc:10734]</t>
  </si>
  <si>
    <t xml:space="preserve">ENSMODG00000004678</t>
  </si>
  <si>
    <t xml:space="preserve">POPDC3</t>
  </si>
  <si>
    <t xml:space="preserve">popeye domain containing 3 [Source:HGNC Symbol;Acc:17649]</t>
  </si>
  <si>
    <t xml:space="preserve">ENSMODG00000018033</t>
  </si>
  <si>
    <t xml:space="preserve">SOGA1</t>
  </si>
  <si>
    <t xml:space="preserve">suppressor of glucose, autophagy associated 1 [Source:HGNC Symbol;Acc:16111]</t>
  </si>
  <si>
    <t xml:space="preserve">ENSMODG00000001298</t>
  </si>
  <si>
    <t xml:space="preserve">KIF1B</t>
  </si>
  <si>
    <t xml:space="preserve">kinesin family member 1B [Source:HGNC Symbol;Acc:16636]</t>
  </si>
  <si>
    <t xml:space="preserve">ENSMODG00000002802</t>
  </si>
  <si>
    <t xml:space="preserve">GAB1</t>
  </si>
  <si>
    <t xml:space="preserve">GRB2-associated binding protein 1 [Source:HGNC Symbol;Acc:4066]</t>
  </si>
  <si>
    <t xml:space="preserve">ENSMODG00000000336</t>
  </si>
  <si>
    <t xml:space="preserve">HTRA1</t>
  </si>
  <si>
    <t xml:space="preserve">HtrA serine peptidase 1 [Source:HGNC Symbol;Acc:9476]</t>
  </si>
  <si>
    <t xml:space="preserve">ENSMODG00000008235</t>
  </si>
  <si>
    <t xml:space="preserve">NID2</t>
  </si>
  <si>
    <t xml:space="preserve">nidogen 2 (osteonidogen) [Source:HGNC Symbol;Acc:13389]</t>
  </si>
  <si>
    <t xml:space="preserve">ENSMODG00000013225</t>
  </si>
  <si>
    <t xml:space="preserve">MGAT3</t>
  </si>
  <si>
    <t xml:space="preserve">mannosyl (beta-1,4-)-glycoprotein beta-1,4-N-acetylglucosaminyltransferase</t>
  </si>
  <si>
    <t xml:space="preserve">ENSMODG00000025084</t>
  </si>
  <si>
    <t xml:space="preserve">XPR1</t>
  </si>
  <si>
    <t xml:space="preserve">xenotropic and polytropic retrovirus receptor 1 [Source:HGNC Symbol;Acc:12827]</t>
  </si>
  <si>
    <t xml:space="preserve">ENSMODG00000006447</t>
  </si>
  <si>
    <t xml:space="preserve">WIPF1</t>
  </si>
  <si>
    <t xml:space="preserve">WAS/WASL interacting protein family, member 1 [Source:HGNC Symbol;Acc:12736]</t>
  </si>
  <si>
    <t xml:space="preserve">ENSMODG00000009366</t>
  </si>
  <si>
    <t xml:space="preserve">MBOAT1</t>
  </si>
  <si>
    <t xml:space="preserve">membrane bound O-acyltransferase domain containing 1 [Source:HGNC Symbol;Acc:21579]</t>
  </si>
  <si>
    <t xml:space="preserve">ENSMODG00000011322</t>
  </si>
  <si>
    <t xml:space="preserve">MBP</t>
  </si>
  <si>
    <t xml:space="preserve">myelin basic protein [Source:HGNC Symbol;Acc:6925]</t>
  </si>
  <si>
    <t xml:space="preserve">ENSMODG00000012291</t>
  </si>
  <si>
    <t xml:space="preserve">NFASC</t>
  </si>
  <si>
    <t xml:space="preserve">neurofascin [Source:HGNC Symbol;Acc:29866]</t>
  </si>
  <si>
    <t xml:space="preserve">ENSMODG00000001662</t>
  </si>
  <si>
    <t xml:space="preserve">CNDP1</t>
  </si>
  <si>
    <t xml:space="preserve">carnosine dipeptidase 1 (metallopeptidase M20 family)</t>
  </si>
  <si>
    <t xml:space="preserve">ENSMODG00000012366</t>
  </si>
  <si>
    <t xml:space="preserve">SECISBP2L</t>
  </si>
  <si>
    <t xml:space="preserve">SECIS binding protein 2-like [Source:HGNC Symbol;Acc:28997]</t>
  </si>
  <si>
    <t xml:space="preserve">ENSMODG00000002516</t>
  </si>
  <si>
    <t xml:space="preserve">AATK</t>
  </si>
  <si>
    <t xml:space="preserve">apoptosis-associated tyrosine kinase [Source:HGNC Symbol;Acc:21]</t>
  </si>
  <si>
    <t xml:space="preserve">ENSMODG00000002559</t>
  </si>
  <si>
    <t xml:space="preserve">PCDH20</t>
  </si>
  <si>
    <t xml:space="preserve">protocadherin 20 [Source:HGNC Symbol;Acc:14257]</t>
  </si>
  <si>
    <t xml:space="preserve">ENSMODG00000006279</t>
  </si>
  <si>
    <t xml:space="preserve">MAPK4</t>
  </si>
  <si>
    <t xml:space="preserve">mitogen-activated protein kinase 4 [Source:HGNC Symbol;Acc:6878]</t>
  </si>
  <si>
    <t xml:space="preserve">ENSMODG00000003819</t>
  </si>
  <si>
    <t xml:space="preserve">MGAT1</t>
  </si>
  <si>
    <t xml:space="preserve">mannosyl (alpha-1,3-)-glycoprotein beta-1,2-N-acetylglucosaminyltransferase [Source:HGNC Symbol;Acc:7044]</t>
  </si>
  <si>
    <t xml:space="preserve">ENSMODG00000003277</t>
  </si>
  <si>
    <t xml:space="preserve">ATP8A1</t>
  </si>
  <si>
    <t xml:space="preserve">ATPase, aminophospholipid transporter (APLT), class I, type 8A, member 1 [Source:HGNC Symbol;Acc:13531]</t>
  </si>
  <si>
    <t xml:space="preserve">ENSMODG00000020583</t>
  </si>
  <si>
    <t xml:space="preserve">KIF13B</t>
  </si>
  <si>
    <t xml:space="preserve">kinesin family member 13B [Source:HGNC Symbol;Acc:14405]</t>
  </si>
  <si>
    <t xml:space="preserve">ENSMODG00000008823</t>
  </si>
  <si>
    <t xml:space="preserve">PAK7</t>
  </si>
  <si>
    <t xml:space="preserve">p21 protein (Cdc42/Rac)-activated kinase 7</t>
  </si>
  <si>
    <t xml:space="preserve">ENSMODG00000004734</t>
  </si>
  <si>
    <t xml:space="preserve">FMO5</t>
  </si>
  <si>
    <t xml:space="preserve">flavin containing monooxygenase 5 [Source:HGNC Symbol;Acc:3773]</t>
  </si>
  <si>
    <t xml:space="preserve">ENSMODG00000018713</t>
  </si>
  <si>
    <t xml:space="preserve">NDST1</t>
  </si>
  <si>
    <t xml:space="preserve">N-deacetylase/N-sulfotransferase (heparan glucosaminyl) 1 [Source:HGNC Symbol;Acc:7680]</t>
  </si>
  <si>
    <t xml:space="preserve">ENSMODG00000009477</t>
  </si>
  <si>
    <t xml:space="preserve">Similar to RRBP1 ribosome binding protein 1 homolog 180kDa</t>
  </si>
  <si>
    <t xml:space="preserve">ENSMODG00000027789</t>
  </si>
  <si>
    <t xml:space="preserve">S1PR1</t>
  </si>
  <si>
    <t xml:space="preserve">sphingosine-1-phosphate receptor 1 [Source:HGNC Symbol;Acc:3165]</t>
  </si>
  <si>
    <t xml:space="preserve">ENSMODG00000023248</t>
  </si>
  <si>
    <t xml:space="preserve">PARP4</t>
  </si>
  <si>
    <t xml:space="preserve">poly (ADP-ribose) polymerase family, member 4 [Source:HGNC Symbol;Acc:271]</t>
  </si>
  <si>
    <t xml:space="preserve">ENSMODG00000007894</t>
  </si>
  <si>
    <t xml:space="preserve">SORT1</t>
  </si>
  <si>
    <t xml:space="preserve">sortilin 1 [Source:HGNC Symbol;Acc:11186]</t>
  </si>
  <si>
    <t xml:space="preserve">ENSMODG00000002062</t>
  </si>
  <si>
    <t xml:space="preserve">KCNJ10</t>
  </si>
  <si>
    <t xml:space="preserve">potassium inwardly-rectifying channel, subfamily J, member 10 [Source:HGNC Symbol;Acc:6256]</t>
  </si>
  <si>
    <t xml:space="preserve">ENSMODG00000024584</t>
  </si>
  <si>
    <t xml:space="preserve">DAAM2</t>
  </si>
  <si>
    <t xml:space="preserve">dishevelled associated activator of morphogenesis 2 [Source:HGNC Symbol;Acc:18143]</t>
  </si>
  <si>
    <t xml:space="preserve">ENSMODG00000013125</t>
  </si>
  <si>
    <t xml:space="preserve">SEMA5A</t>
  </si>
  <si>
    <t xml:space="preserve">sema domain, seven thrombospondin repeats (type 1 and type 1-like), transmembrane domain (TM) and short cytoplasmic domain, (semaphorin) 5A [Source:HGNC Symbol;Acc:10736]</t>
  </si>
  <si>
    <t xml:space="preserve">ENSMODG00000002138</t>
  </si>
  <si>
    <t xml:space="preserve">IGSF3</t>
  </si>
  <si>
    <t xml:space="preserve">immunoglobulin superfamily, member 3 </t>
  </si>
  <si>
    <t xml:space="preserve">ENSMODG00000005063</t>
  </si>
  <si>
    <t xml:space="preserve">KIAA1737</t>
  </si>
  <si>
    <t xml:space="preserve">KIAA1737 [Source:HGNC Symbol;Acc:20365]</t>
  </si>
  <si>
    <t xml:space="preserve">ENSMODG00000005520</t>
  </si>
  <si>
    <t xml:space="preserve">PFKFB2</t>
  </si>
  <si>
    <t xml:space="preserve">6-phosphofructo-2-kinase/fructose-2,6-biphosphatase 2 [Source:HGNC Symbol;Acc:8873]</t>
  </si>
  <si>
    <t xml:space="preserve">ENSMODG00000002191</t>
  </si>
  <si>
    <t xml:space="preserve">PLP1</t>
  </si>
  <si>
    <t xml:space="preserve">proteolipid protein 1</t>
  </si>
  <si>
    <t xml:space="preserve">ENSMODG00000011542</t>
  </si>
  <si>
    <t xml:space="preserve">SLC22A23</t>
  </si>
  <si>
    <t xml:space="preserve">solute carrier family 22, member 23 [Source:HGNC Symbol;Acc:21106]</t>
  </si>
  <si>
    <t xml:space="preserve">ENSMODG00000008782</t>
  </si>
  <si>
    <t xml:space="preserve">FADS2</t>
  </si>
  <si>
    <t xml:space="preserve">fatty acid desaturase 2 [Source:HGNC Symbol;Acc:3575]</t>
  </si>
  <si>
    <t xml:space="preserve">ENSMODG00000007494</t>
  </si>
  <si>
    <t xml:space="preserve">PLEKHB1</t>
  </si>
  <si>
    <t xml:space="preserve">pleckstrin homology domain containing, family B (evectins) member 1 [Source:HGNC Symbol;Acc:19079]</t>
  </si>
  <si>
    <t xml:space="preserve">ENSMODG00000024019</t>
  </si>
  <si>
    <t xml:space="preserve">Similar to DIP2B DIP2 disco-interacting protein 2 homolog B </t>
  </si>
  <si>
    <t xml:space="preserve">ENSMODG00000025262</t>
  </si>
  <si>
    <t xml:space="preserve">GLG1</t>
  </si>
  <si>
    <t xml:space="preserve">golgi glycoprotein 1 [Source:HGNC Symbol;Acc:4316]</t>
  </si>
  <si>
    <t xml:space="preserve">ENSMODG00000014629</t>
  </si>
  <si>
    <t xml:space="preserve">MMP15</t>
  </si>
  <si>
    <t xml:space="preserve">matrix metallopeptidase 15 (membrane-inserted) [Source:HGNC Symbol;Acc:7161]</t>
  </si>
  <si>
    <t xml:space="preserve">ENSMODG00000014071</t>
  </si>
  <si>
    <t xml:space="preserve">FAIM2</t>
  </si>
  <si>
    <t xml:space="preserve">Fas apoptotic inhibitory molecule 2 [Source:HGNC Symbol;Acc:17067]</t>
  </si>
  <si>
    <t xml:space="preserve">ENSMODG00000004300</t>
  </si>
  <si>
    <t xml:space="preserve">CCNY</t>
  </si>
  <si>
    <t xml:space="preserve">cyclin Y [Source:HGNC Symbol;Acc:23354]</t>
  </si>
  <si>
    <t xml:space="preserve">ENSMODG00000006764</t>
  </si>
  <si>
    <t xml:space="preserve">C21orf91</t>
  </si>
  <si>
    <t xml:space="preserve">chromosome 21 open reading frame 91 [Source:HGNC Symbol;Acc:16459]</t>
  </si>
  <si>
    <t xml:space="preserve">ENSMODG00000020989</t>
  </si>
  <si>
    <t xml:space="preserve">SHROOM2</t>
  </si>
  <si>
    <t xml:space="preserve">shroom family member 2 [Source:HGNC Symbol;Acc:630]</t>
  </si>
  <si>
    <t xml:space="preserve">ENSMODG00000017449</t>
  </si>
  <si>
    <t xml:space="preserve">Similar to CTNNA3 catenin (cadherin-associated protein), alpha 3 </t>
  </si>
  <si>
    <t xml:space="preserve">ENSMODG00000017233</t>
  </si>
  <si>
    <t xml:space="preserve">C3H8orf37</t>
  </si>
  <si>
    <t xml:space="preserve"> C8orf37 chromosome 8 open reading frame 37 </t>
  </si>
  <si>
    <t xml:space="preserve">ENSMODG00000006984</t>
  </si>
  <si>
    <t xml:space="preserve">PPP1R16B</t>
  </si>
  <si>
    <t xml:space="preserve">protein phosphatase 1, regulatory subunit 16B [Source:HGNC Symbol;Acc:15850]</t>
  </si>
  <si>
    <t xml:space="preserve">ENSMODG00000000448</t>
  </si>
  <si>
    <t xml:space="preserve">MAGT1</t>
  </si>
  <si>
    <t xml:space="preserve">magnesium transporter 1 [Source:HGNC Symbol;Acc:28880]</t>
  </si>
  <si>
    <t xml:space="preserve">ENSMODG00000003944</t>
  </si>
  <si>
    <t xml:space="preserve">CDK18</t>
  </si>
  <si>
    <t xml:space="preserve">cyclin-dependent kinase 18 [Source:HGNC Symbol;Acc:8751]</t>
  </si>
  <si>
    <t xml:space="preserve">ENSMODG00000001795</t>
  </si>
  <si>
    <t xml:space="preserve">SYN3</t>
  </si>
  <si>
    <t xml:space="preserve">synapsin III [Source:HGNC Symbol;Acc:11496]</t>
  </si>
  <si>
    <t xml:space="preserve">ENSMODG00000001320</t>
  </si>
  <si>
    <t xml:space="preserve">TMEM41B</t>
  </si>
  <si>
    <t xml:space="preserve">transmembrane protein 41B [Source:HGNC Symbol;Acc:28948]</t>
  </si>
  <si>
    <t xml:space="preserve">ENSMODG00000007804</t>
  </si>
  <si>
    <t xml:space="preserve">Similar to HS2ST1 heparan sulfate 2-O-sulfotransferase 1 </t>
  </si>
  <si>
    <t xml:space="preserve">ENSMODG00000008154</t>
  </si>
  <si>
    <t xml:space="preserve">ENSMODG00000004923</t>
  </si>
  <si>
    <t xml:space="preserve">KIAA1549</t>
  </si>
  <si>
    <t xml:space="preserve">KIAA1549 [Source:HGNC Symbol;Acc:22219]</t>
  </si>
  <si>
    <t xml:space="preserve">ENSMODG00000013782</t>
  </si>
  <si>
    <t xml:space="preserve">SEC14L3</t>
  </si>
  <si>
    <t xml:space="preserve">SEC14-like 3 (S. cerevisiae) [Source:HGNC Symbol;Acc:18655]</t>
  </si>
  <si>
    <t xml:space="preserve">ENSMODG00000009445</t>
  </si>
  <si>
    <t xml:space="preserve">GPR17</t>
  </si>
  <si>
    <t xml:space="preserve">G protein-coupled receptor 17 [Source:HGNC Symbol;Acc:4471]</t>
  </si>
  <si>
    <t xml:space="preserve">ENSMODG00000024957</t>
  </si>
  <si>
    <t xml:space="preserve">SPRED1</t>
  </si>
  <si>
    <t xml:space="preserve">sprouty-related, EVH1 domain containing 1 [Source:HGNC Symbol;Acc:20249]</t>
  </si>
  <si>
    <t xml:space="preserve">ENSMODG00000001166</t>
  </si>
  <si>
    <t xml:space="preserve">NMUR2</t>
  </si>
  <si>
    <t xml:space="preserve">neuromedin U receptor 2 [Source:HGNC Symbol;Acc:16454]</t>
  </si>
  <si>
    <t xml:space="preserve">ENSMODG00000008916</t>
  </si>
  <si>
    <t xml:space="preserve">CX3CL1</t>
  </si>
  <si>
    <t xml:space="preserve">chemokine (C-X3-C motif) ligand 1 [Source:HGNC Symbol;Acc:10647]</t>
  </si>
  <si>
    <t xml:space="preserve">ENSMODG00000013516</t>
  </si>
  <si>
    <t xml:space="preserve">SELENBP1</t>
  </si>
  <si>
    <t xml:space="preserve">selenium binding protein 1 [Source:HGNC Symbol;Acc:10719]</t>
  </si>
  <si>
    <t xml:space="preserve">ENSMODG00000018869</t>
  </si>
  <si>
    <t xml:space="preserve">DHCR24</t>
  </si>
  <si>
    <t xml:space="preserve">24-dehydrocholesterol reductase [Source:HGNC Symbol;Acc:2859]</t>
  </si>
  <si>
    <t xml:space="preserve">ENSMODG00000003849</t>
  </si>
  <si>
    <t xml:space="preserve">STAT1</t>
  </si>
  <si>
    <t xml:space="preserve">signal transducer and activator of transcription 1, 91kDa [Source:HGNC Symbol;Acc:11362]</t>
  </si>
  <si>
    <t xml:space="preserve">ENSMODG00000011747</t>
  </si>
  <si>
    <t xml:space="preserve">SLC44A1</t>
  </si>
  <si>
    <t xml:space="preserve">solute carrier family 44, member 1 [Source:HGNC Symbol;Acc:18798]</t>
  </si>
  <si>
    <t xml:space="preserve">ENSMODG00000016274</t>
  </si>
  <si>
    <t xml:space="preserve">C1QTNF3</t>
  </si>
  <si>
    <t xml:space="preserve">C1q and tumor necrosis factor related protein 3 [Source:HGNC Symbol;Acc:14326]</t>
  </si>
  <si>
    <t xml:space="preserve">ENSMODG00000024814</t>
  </si>
  <si>
    <t xml:space="preserve">GJC2</t>
  </si>
  <si>
    <t xml:space="preserve">gap junction protein, gamma 2, 47kDa [Source:HGNC Symbol;Acc:17494]</t>
  </si>
  <si>
    <t xml:space="preserve">ENSMODG00000013779</t>
  </si>
  <si>
    <t xml:space="preserve">IMPAD1</t>
  </si>
  <si>
    <t xml:space="preserve">inositol monophosphatase domain containing 1 [Source:HGNC Symbol;Acc:26019]</t>
  </si>
  <si>
    <t xml:space="preserve">ENSMODG00000008961</t>
  </si>
  <si>
    <t xml:space="preserve">SGTB</t>
  </si>
  <si>
    <t xml:space="preserve">small glutamine-rich tetratricopeptide repeat (TPR)-containing, beta [Source:HGNC Symbol;Acc:23567]</t>
  </si>
  <si>
    <t xml:space="preserve">ENSMODG00000019659</t>
  </si>
  <si>
    <t xml:space="preserve">ADCYAP1R1</t>
  </si>
  <si>
    <t xml:space="preserve">adenylate cyclase activating polypeptide 1 (pituitary) receptor type I [Source:HGNC Symbol;Acc:242]</t>
  </si>
  <si>
    <t xml:space="preserve">ENSMODG00000020875</t>
  </si>
  <si>
    <t xml:space="preserve">LPGAT1</t>
  </si>
  <si>
    <t xml:space="preserve">lysophosphatidylglycerol acyltransferase 1 [Source:HGNC Symbol;Acc:28985]</t>
  </si>
  <si>
    <t xml:space="preserve">ENSMODG00000002797</t>
  </si>
  <si>
    <t xml:space="preserve">DPM2</t>
  </si>
  <si>
    <t xml:space="preserve">dolichyl-phosphate mannosyltransferase polypeptide 2, regulatory subunit [Source:HGNC Symbol;Acc:3006]</t>
  </si>
  <si>
    <t xml:space="preserve">ENSMODG00000025756</t>
  </si>
  <si>
    <t xml:space="preserve">ELFN2</t>
  </si>
  <si>
    <t xml:space="preserve">extracellular leucine-rich repeat and fibronectin type III domain containing 2 [Source:HGNC Symbol;Acc:29396]</t>
  </si>
  <si>
    <t xml:space="preserve">ENSMODG00000000543</t>
  </si>
  <si>
    <t xml:space="preserve">GABRB1</t>
  </si>
  <si>
    <t xml:space="preserve">gamma-aminobutyric acid (GABA) A receptor, beta 1 [Source:HGNC Symbol;Acc:4081]</t>
  </si>
  <si>
    <t xml:space="preserve">ENSMODG00000020614</t>
  </si>
  <si>
    <t xml:space="preserve">GPR75</t>
  </si>
  <si>
    <t xml:space="preserve">probable G-protein coupled receptor 75  [Source:RefSeq peptide;Acc:NP_001191980]</t>
  </si>
  <si>
    <t xml:space="preserve">ENSMODG00000023107</t>
  </si>
  <si>
    <t xml:space="preserve">PAK2</t>
  </si>
  <si>
    <t xml:space="preserve">p21 protein (Cdc42/Rac)-activated kinase 2 [Source:HGNC Symbol;Acc:8591]</t>
  </si>
  <si>
    <t xml:space="preserve">ENSMODG00000018459</t>
  </si>
  <si>
    <t xml:space="preserve">SPTLC2</t>
  </si>
  <si>
    <t xml:space="preserve">serine palmitoyltransferase, long chain base subunit 2 [Source:HGNC Symbol;Acc:11278]</t>
  </si>
  <si>
    <t xml:space="preserve">ENSMODG00000005287</t>
  </si>
  <si>
    <t xml:space="preserve">Similar to CEP350 centrosomal protein 350kDa</t>
  </si>
  <si>
    <t xml:space="preserve">ENSMODG00000023154</t>
  </si>
  <si>
    <t xml:space="preserve">EXTL1</t>
  </si>
  <si>
    <t xml:space="preserve">exostoses (multiple)-like 1 [Source:HGNC Symbol;Acc:3515]</t>
  </si>
  <si>
    <t xml:space="preserve">ENSMODG00000014040</t>
  </si>
  <si>
    <t xml:space="preserve">EPDR1</t>
  </si>
  <si>
    <t xml:space="preserve">ependymin related protein 1 (zebrafish) [Source:HGNC Symbol;Acc:17572]</t>
  </si>
  <si>
    <t xml:space="preserve">ENSMODG00000012599</t>
  </si>
  <si>
    <t xml:space="preserve">CYSLTR1</t>
  </si>
  <si>
    <t xml:space="preserve">cysteinyl leukotriene receptor 1 [Source:HGNC Symbol;Acc:17451]</t>
  </si>
  <si>
    <t xml:space="preserve">ENSMODG00000004207</t>
  </si>
  <si>
    <t xml:space="preserve">TNFRSF11A</t>
  </si>
  <si>
    <t xml:space="preserve">tumor necrosis factor receptor superfamily, member 11a, NFKB activator</t>
  </si>
  <si>
    <t xml:space="preserve">ENSMODG00000005072</t>
  </si>
  <si>
    <t xml:space="preserve">RAPGEF5</t>
  </si>
  <si>
    <t xml:space="preserve">Rap guanine nucleotide exchange factor (GEF) 5 [Source:HGNC Symbol;Acc:16862]</t>
  </si>
  <si>
    <t xml:space="preserve">ENSMODG00000001277</t>
  </si>
  <si>
    <t xml:space="preserve">Similar to BBS9 Bardet-Biedl syndrome 9</t>
  </si>
  <si>
    <t xml:space="preserve">ENSMODG00000024029</t>
  </si>
  <si>
    <t xml:space="preserve">DLK2</t>
  </si>
  <si>
    <t xml:space="preserve">delta-like 2 homolog (Drosophila) [Source:HGNC Symbol;Acc:21113]</t>
  </si>
  <si>
    <t xml:space="preserve">ENSMODG00000018972</t>
  </si>
  <si>
    <t xml:space="preserve">FOXN2</t>
  </si>
  <si>
    <t xml:space="preserve">forkhead box N2 [Source:HGNC Symbol;Acc:5281]</t>
  </si>
  <si>
    <t xml:space="preserve">ENSMODG00000001169</t>
  </si>
  <si>
    <t xml:space="preserve">Novel protein with EF-Hand domain (calmodulin like).</t>
  </si>
  <si>
    <t xml:space="preserve">ENSMODG00000029575</t>
  </si>
  <si>
    <t xml:space="preserve">FA2H</t>
  </si>
  <si>
    <t xml:space="preserve">fatty acid 2-hydroxylase [Source:HGNC Symbol;Acc:21197]</t>
  </si>
  <si>
    <t xml:space="preserve">ENSMODG00000014640</t>
  </si>
  <si>
    <t xml:space="preserve">PRKCA</t>
  </si>
  <si>
    <t xml:space="preserve">protein kinase C, alpha [Source:HGNC Symbol;Acc:9393]</t>
  </si>
  <si>
    <t xml:space="preserve">ENSMODG00000004147</t>
  </si>
  <si>
    <t xml:space="preserve">LCOR</t>
  </si>
  <si>
    <t xml:space="preserve">ligand dependent nuclear receptor corepressor [Source:HGNC Symbol;Acc:29503]</t>
  </si>
  <si>
    <t xml:space="preserve">ENSMODG00000004531</t>
  </si>
  <si>
    <t xml:space="preserve">GHSR</t>
  </si>
  <si>
    <t xml:space="preserve">growth hormone secretagogue receptor [Source:HGNC Symbol;Acc:4267]</t>
  </si>
  <si>
    <t xml:space="preserve">ENSMODG00000021322</t>
  </si>
  <si>
    <t xml:space="preserve">Similar to OPHN1 oligophrenin 1</t>
  </si>
  <si>
    <t xml:space="preserve">ENSMODG00000025365</t>
  </si>
  <si>
    <t xml:space="preserve">NIPAL4</t>
  </si>
  <si>
    <t xml:space="preserve">NIPA-like domain containing 4 [Source:HGNC Symbol;Acc:28018]</t>
  </si>
  <si>
    <t xml:space="preserve">ENSMODG00000008399</t>
  </si>
  <si>
    <t xml:space="preserve">THBS2</t>
  </si>
  <si>
    <t xml:space="preserve">thrombospondin 2 [Source:HGNC Symbol;Acc:11786]</t>
  </si>
  <si>
    <t xml:space="preserve">ENSMODG00000005780</t>
  </si>
  <si>
    <t xml:space="preserve"> LOC100020799 Similar to ELOVL6, elongation of long chain fatty acids (FEN1/Elo2, SUR4/Elo3-like, yeast)</t>
  </si>
  <si>
    <t xml:space="preserve">ENSMODG00000012821</t>
  </si>
  <si>
    <t xml:space="preserve">ENSMODG00000025056</t>
  </si>
  <si>
    <t xml:space="preserve">LOC100030487 Similar to ATP5O ATP synthase, H+ transporting, mitochondrial F1 complex, O subunit</t>
  </si>
  <si>
    <t xml:space="preserve">ENSMODG00000023906</t>
  </si>
  <si>
    <t xml:space="preserve">KCNJ12</t>
  </si>
  <si>
    <t xml:space="preserve">potassium inwardly-rectifying channel, subfamily J, member 12 [Source:HGNC Symbol;Acc:6258]</t>
  </si>
  <si>
    <t xml:space="preserve">ENSMODG00000001377</t>
  </si>
  <si>
    <t xml:space="preserve">GAS7</t>
  </si>
  <si>
    <t xml:space="preserve">growth arrest-specific 7 [Source:HGNC Symbol;Acc:4169]</t>
  </si>
  <si>
    <t xml:space="preserve">ENSMODG00000001483</t>
  </si>
  <si>
    <t xml:space="preserve">IGFBPL1</t>
  </si>
  <si>
    <t xml:space="preserve">insulin-like growth factor binding protein-like 1 [Source:HGNC Symbol;Acc:20081]</t>
  </si>
  <si>
    <t xml:space="preserve">ENSMODG00000003028</t>
  </si>
  <si>
    <t xml:space="preserve">GXYLT2</t>
  </si>
  <si>
    <t xml:space="preserve">glucoside xylosyltransferase 2 [Source:HGNC Symbol;Acc:33383]</t>
  </si>
  <si>
    <t xml:space="preserve">ENSMODG00000003929</t>
  </si>
  <si>
    <t xml:space="preserve">LOC100026733 Similar to CLCNKA/CLCNKB chloride channel </t>
  </si>
  <si>
    <t xml:space="preserve">ENSMODG00000003369</t>
  </si>
  <si>
    <t xml:space="preserve">ITGA4</t>
  </si>
  <si>
    <t xml:space="preserve">integrin, alpha 4 (antigen CD49D, alpha 4 subunit of VLA-4 receptor) [Source:HGNC Symbol;Acc:6140]</t>
  </si>
  <si>
    <t xml:space="preserve">ENSMODG00000010369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-* #,##0.00_-;\-* #,##0.00_-;_-* \-??_-;_-@_-"/>
    <numFmt numFmtId="166" formatCode="0%"/>
    <numFmt numFmtId="167" formatCode="[$-409]d\-mmm\-yy"/>
    <numFmt numFmtId="168" formatCode="General"/>
    <numFmt numFmtId="169" formatCode="0.00E+00"/>
    <numFmt numFmtId="170" formatCode="[$-409]mmm\-yy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4600A5"/>
      <name val="Calibri"/>
      <family val="2"/>
    </font>
    <font>
      <sz val="12"/>
      <color rgb="FFF20884"/>
      <name val="Calibri"/>
      <family val="2"/>
    </font>
    <font>
      <b val="true"/>
      <sz val="11"/>
      <color rgb="FFFFFFFF"/>
      <name val="Calibri"/>
      <family val="2"/>
    </font>
    <font>
      <sz val="12"/>
      <color rgb="FF006411"/>
      <name val="Calibri"/>
      <family val="2"/>
    </font>
    <font>
      <sz val="10"/>
      <name val="MS Sans Serif"/>
      <family val="2"/>
    </font>
    <font>
      <sz val="11"/>
      <color rgb="FF000000"/>
      <name val="Calibri"/>
      <family val="0"/>
    </font>
    <font>
      <sz val="10"/>
      <name val="Arial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0"/>
    </font>
    <font>
      <sz val="12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 style="medium"/>
      <top style="medium"/>
      <bottom style="medium"/>
      <diagonal/>
    </border>
  </borders>
  <cellStyleXfs count="4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2" borderId="0" applyFont="true" applyBorder="false" applyAlignment="false" applyProtection="false"/>
    <xf numFmtId="164" fontId="6" fillId="3" borderId="1" applyFont="true" applyBorder="true" applyAlignment="false" applyProtection="false"/>
    <xf numFmtId="165" fontId="0" fillId="0" borderId="0" applyFont="true" applyBorder="false" applyAlignment="false" applyProtection="false"/>
    <xf numFmtId="164" fontId="7" fillId="4" borderId="0" applyFont="true" applyBorder="false" applyAlignment="false" applyProtection="false"/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ad 2" xfId="20"/>
    <cellStyle name="Bad 2 2" xfId="21"/>
    <cellStyle name="Check Cell 2" xfId="22"/>
    <cellStyle name="Comma 2" xfId="23"/>
    <cellStyle name="Good 2" xfId="24"/>
    <cellStyle name="Normal 2" xfId="25"/>
    <cellStyle name="Normal 2 2" xfId="26"/>
    <cellStyle name="Normal 2 2 2" xfId="27"/>
    <cellStyle name="Normal 2 2 3" xfId="28"/>
    <cellStyle name="Normal 2 3" xfId="29"/>
    <cellStyle name="Normal 2 3 2" xfId="30"/>
    <cellStyle name="Normal 2 4" xfId="31"/>
    <cellStyle name="Normal 2 5" xfId="32"/>
    <cellStyle name="Normal 3" xfId="33"/>
    <cellStyle name="Normal 3 2" xfId="34"/>
    <cellStyle name="Normal 3 3" xfId="35"/>
    <cellStyle name="Normal 4" xfId="36"/>
    <cellStyle name="Normal 5" xfId="37"/>
    <cellStyle name="Normal 6" xfId="38"/>
    <cellStyle name="Normal 7" xfId="39"/>
    <cellStyle name="Normal 8" xfId="40"/>
    <cellStyle name="Normal 9" xfId="41"/>
    <cellStyle name="Percent 2" xfId="42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03.49"/>
    <col collapsed="false" customWidth="true" hidden="false" outlineLevel="0" max="3" min="3" style="0" width="23.33"/>
    <col collapsed="false" customWidth="true" hidden="false" outlineLevel="0" max="5" min="5" style="0" width="16.16"/>
    <col collapsed="false" customWidth="true" hidden="false" outlineLevel="0" max="6" min="6" style="1" width="16.16"/>
    <col collapsed="false" customWidth="true" hidden="false" outlineLevel="0" max="7" min="7" style="0" width="14.66"/>
  </cols>
  <sheetData>
    <row r="1" customFormat="false" ht="15" hidden="false" customHeight="true" outlineLevel="0" collapsed="false">
      <c r="A1" s="2" t="s">
        <v>0</v>
      </c>
      <c r="B1" s="2"/>
      <c r="C1" s="0" t="s">
        <v>1</v>
      </c>
      <c r="D1" s="3" t="n">
        <v>73182</v>
      </c>
    </row>
    <row r="2" customFormat="false" ht="17" hidden="false" customHeight="true" outlineLevel="0" collapsed="false">
      <c r="A2" s="2"/>
      <c r="B2" s="2"/>
    </row>
    <row r="3" customFormat="false" ht="16" hidden="false" customHeight="false" outlineLevel="0" collapsed="false">
      <c r="A3" s="2"/>
      <c r="B3" s="2"/>
    </row>
    <row r="4" customFormat="false" ht="15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4" t="s">
        <v>8</v>
      </c>
    </row>
    <row r="5" customFormat="false" ht="15" hidden="false" customHeight="false" outlineLevel="0" collapsed="false">
      <c r="A5" s="0" t="s">
        <v>9</v>
      </c>
      <c r="B5" s="0" t="s">
        <v>10</v>
      </c>
      <c r="C5" s="0" t="s">
        <v>11</v>
      </c>
      <c r="D5" s="0" t="n">
        <v>8.90770005357713</v>
      </c>
      <c r="E5" s="6" t="n">
        <f aca="false">(D5/ABS(D5))*(2^ABS(D5))</f>
        <v>480.269390851156</v>
      </c>
      <c r="F5" s="1" t="n">
        <v>480</v>
      </c>
      <c r="G5" s="7" t="n">
        <v>1.19735280012967E-012</v>
      </c>
      <c r="H5" s="7"/>
    </row>
    <row r="6" customFormat="false" ht="15" hidden="false" customHeight="false" outlineLevel="0" collapsed="false">
      <c r="A6" s="8" t="s">
        <v>12</v>
      </c>
      <c r="B6" s="9" t="s">
        <v>13</v>
      </c>
      <c r="C6" s="9" t="s">
        <v>14</v>
      </c>
      <c r="D6" s="9" t="n">
        <v>8.45806898876002</v>
      </c>
      <c r="E6" s="6" t="n">
        <f aca="false">(D6/ABS(D6))*(2^ABS(D6))</f>
        <v>351.667691881452</v>
      </c>
      <c r="F6" s="1" t="n">
        <v>352</v>
      </c>
      <c r="G6" s="9" t="n">
        <v>0.0083275798102814</v>
      </c>
      <c r="H6" s="9"/>
    </row>
    <row r="7" customFormat="false" ht="15" hidden="false" customHeight="false" outlineLevel="0" collapsed="false">
      <c r="A7" s="9" t="s">
        <v>12</v>
      </c>
      <c r="B7" s="9" t="s">
        <v>15</v>
      </c>
      <c r="C7" s="10" t="s">
        <v>16</v>
      </c>
      <c r="D7" s="10" t="n">
        <v>8.33041676976556</v>
      </c>
      <c r="E7" s="6" t="n">
        <f aca="false">(D7/ABS(D7))*(2^ABS(D7))</f>
        <v>321.888398465517</v>
      </c>
      <c r="F7" s="1" t="n">
        <v>322</v>
      </c>
      <c r="G7" s="11" t="n">
        <v>1.5797715105723E-008</v>
      </c>
      <c r="H7" s="11"/>
    </row>
    <row r="8" customFormat="false" ht="15" hidden="false" customHeight="false" outlineLevel="0" collapsed="false">
      <c r="A8" s="8" t="s">
        <v>12</v>
      </c>
      <c r="B8" s="9" t="s">
        <v>12</v>
      </c>
      <c r="C8" s="10" t="s">
        <v>17</v>
      </c>
      <c r="D8" s="10" t="n">
        <v>8.2405811184306</v>
      </c>
      <c r="E8" s="6" t="n">
        <f aca="false">(D8/ABS(D8))*(2^ABS(D8))</f>
        <v>302.455926221853</v>
      </c>
      <c r="F8" s="1" t="n">
        <v>302</v>
      </c>
      <c r="G8" s="10" t="n">
        <v>0.00415931294386006</v>
      </c>
      <c r="H8" s="10"/>
    </row>
    <row r="9" s="10" customFormat="true" ht="15" hidden="false" customHeight="false" outlineLevel="0" collapsed="false">
      <c r="A9" s="0" t="s">
        <v>18</v>
      </c>
      <c r="B9" s="0" t="s">
        <v>19</v>
      </c>
      <c r="C9" s="0" t="s">
        <v>20</v>
      </c>
      <c r="D9" s="0" t="n">
        <v>8.05525209655491</v>
      </c>
      <c r="E9" s="6" t="n">
        <f aca="false">(D9/ABS(D9))*(2^ABS(D9))</f>
        <v>265.994406250367</v>
      </c>
      <c r="F9" s="1" t="n">
        <v>266</v>
      </c>
      <c r="G9" s="7" t="n">
        <v>2.99108546192856E-006</v>
      </c>
      <c r="H9" s="7"/>
    </row>
    <row r="10" customFormat="false" ht="15" hidden="false" customHeight="false" outlineLevel="0" collapsed="false">
      <c r="A10" s="9" t="s">
        <v>12</v>
      </c>
      <c r="B10" s="9" t="s">
        <v>21</v>
      </c>
      <c r="C10" s="9" t="s">
        <v>22</v>
      </c>
      <c r="D10" s="9" t="n">
        <v>7.99045417471515</v>
      </c>
      <c r="E10" s="6" t="n">
        <f aca="false">(D10/ABS(D10))*(2^ABS(D10))</f>
        <v>254.311726086365</v>
      </c>
      <c r="F10" s="1" t="n">
        <v>254</v>
      </c>
      <c r="G10" s="9" t="n">
        <v>0.0234866388498839</v>
      </c>
      <c r="H10" s="9"/>
    </row>
    <row r="11" s="10" customFormat="true" ht="15" hidden="false" customHeight="false" outlineLevel="0" collapsed="false">
      <c r="A11" s="9" t="s">
        <v>12</v>
      </c>
      <c r="B11" s="9" t="s">
        <v>21</v>
      </c>
      <c r="C11" s="9" t="s">
        <v>23</v>
      </c>
      <c r="D11" s="9" t="n">
        <v>7.91374700798678</v>
      </c>
      <c r="E11" s="6" t="n">
        <f aca="false">(D11/ABS(D11))*(2^ABS(D11))</f>
        <v>241.143315350929</v>
      </c>
      <c r="F11" s="1" t="n">
        <v>241</v>
      </c>
      <c r="G11" s="9" t="n">
        <v>0.029899461116227</v>
      </c>
      <c r="H11" s="9"/>
    </row>
    <row r="12" customFormat="false" ht="15" hidden="false" customHeight="false" outlineLevel="0" collapsed="false">
      <c r="A12" s="0" t="s">
        <v>24</v>
      </c>
      <c r="B12" s="0" t="s">
        <v>25</v>
      </c>
      <c r="C12" s="0" t="s">
        <v>26</v>
      </c>
      <c r="D12" s="0" t="n">
        <v>7.68368920918336</v>
      </c>
      <c r="E12" s="6" t="n">
        <f aca="false">(D12/ABS(D12))*(2^ABS(D12))</f>
        <v>205.598967492409</v>
      </c>
      <c r="F12" s="1" t="n">
        <v>206</v>
      </c>
      <c r="G12" s="0" t="n">
        <v>0.018777657409667</v>
      </c>
    </row>
    <row r="13" s="10" customFormat="true" ht="15" hidden="false" customHeight="false" outlineLevel="0" collapsed="false">
      <c r="A13" s="9" t="s">
        <v>12</v>
      </c>
      <c r="B13" s="9" t="s">
        <v>27</v>
      </c>
      <c r="C13" s="10" t="s">
        <v>28</v>
      </c>
      <c r="D13" s="10" t="n">
        <v>7.62500718113166</v>
      </c>
      <c r="E13" s="6" t="n">
        <f aca="false">(D13/ABS(D13))*(2^ABS(D13))</f>
        <v>197.403968244045</v>
      </c>
      <c r="F13" s="1" t="n">
        <v>197</v>
      </c>
      <c r="G13" s="10" t="n">
        <v>0.000934494825507785</v>
      </c>
    </row>
    <row r="14" s="10" customFormat="true" ht="15" hidden="false" customHeight="false" outlineLevel="0" collapsed="false">
      <c r="A14" s="0" t="s">
        <v>29</v>
      </c>
      <c r="B14" s="0" t="s">
        <v>30</v>
      </c>
      <c r="C14" s="0" t="s">
        <v>31</v>
      </c>
      <c r="D14" s="0" t="n">
        <v>7.37964235158122</v>
      </c>
      <c r="E14" s="6" t="n">
        <f aca="false">(D14/ABS(D14))*(2^ABS(D14))</f>
        <v>166.530468977302</v>
      </c>
      <c r="F14" s="1" t="n">
        <v>167</v>
      </c>
      <c r="G14" s="0" t="n">
        <v>0.032342112919173</v>
      </c>
      <c r="H14" s="0"/>
    </row>
    <row r="15" s="10" customFormat="true" ht="15" hidden="false" customHeight="false" outlineLevel="0" collapsed="false">
      <c r="A15" s="0" t="s">
        <v>32</v>
      </c>
      <c r="B15" s="0" t="s">
        <v>33</v>
      </c>
      <c r="C15" s="0" t="s">
        <v>34</v>
      </c>
      <c r="D15" s="0" t="n">
        <v>7.32516353666902</v>
      </c>
      <c r="E15" s="6" t="n">
        <f aca="false">(D15/ABS(D15))*(2^ABS(D15))</f>
        <v>160.35922463054</v>
      </c>
      <c r="F15" s="1" t="n">
        <v>160</v>
      </c>
      <c r="G15" s="0" t="n">
        <v>0.0147761030379719</v>
      </c>
      <c r="H15" s="0"/>
    </row>
    <row r="16" customFormat="false" ht="15" hidden="false" customHeight="false" outlineLevel="0" collapsed="false">
      <c r="A16" s="10" t="s">
        <v>35</v>
      </c>
      <c r="B16" s="9" t="s">
        <v>36</v>
      </c>
      <c r="C16" s="10" t="s">
        <v>37</v>
      </c>
      <c r="D16" s="10" t="n">
        <v>7.29618633660021</v>
      </c>
      <c r="E16" s="6" t="n">
        <f aca="false">(D16/ABS(D16))*(2^ABS(D16))</f>
        <v>157.170466161598</v>
      </c>
      <c r="F16" s="1" t="n">
        <v>157</v>
      </c>
      <c r="G16" s="10" t="n">
        <v>0.00354951312985506</v>
      </c>
      <c r="H16" s="10"/>
    </row>
    <row r="17" customFormat="false" ht="15" hidden="false" customHeight="false" outlineLevel="0" collapsed="false">
      <c r="A17" s="10" t="s">
        <v>38</v>
      </c>
      <c r="B17" s="9" t="s">
        <v>39</v>
      </c>
      <c r="C17" s="10" t="s">
        <v>40</v>
      </c>
      <c r="D17" s="10" t="n">
        <v>7.24316348182101</v>
      </c>
      <c r="E17" s="6" t="n">
        <f aca="false">(D17/ABS(D17))*(2^ABS(D17))</f>
        <v>151.498897206663</v>
      </c>
      <c r="F17" s="1" t="n">
        <v>151</v>
      </c>
      <c r="G17" s="10" t="n">
        <v>0.000245319200124708</v>
      </c>
      <c r="H17" s="10"/>
    </row>
    <row r="18" customFormat="false" ht="15" hidden="false" customHeight="false" outlineLevel="0" collapsed="false">
      <c r="A18" s="0" t="s">
        <v>41</v>
      </c>
      <c r="B18" s="0" t="s">
        <v>42</v>
      </c>
      <c r="C18" s="0" t="s">
        <v>43</v>
      </c>
      <c r="D18" s="0" t="n">
        <v>7.12103256647297</v>
      </c>
      <c r="E18" s="6" t="n">
        <f aca="false">(D18/ABS(D18))*(2^ABS(D18))</f>
        <v>139.201656242908</v>
      </c>
      <c r="F18" s="1" t="n">
        <v>139</v>
      </c>
      <c r="G18" s="7" t="n">
        <v>2.81914569063807E-021</v>
      </c>
      <c r="H18" s="7"/>
    </row>
    <row r="19" s="10" customFormat="true" ht="15" hidden="false" customHeight="false" outlineLevel="0" collapsed="false">
      <c r="A19" s="9" t="s">
        <v>12</v>
      </c>
      <c r="B19" s="9" t="s">
        <v>44</v>
      </c>
      <c r="C19" s="10" t="s">
        <v>45</v>
      </c>
      <c r="D19" s="10" t="n">
        <v>6.6244851224729</v>
      </c>
      <c r="E19" s="6" t="n">
        <f aca="false">(D19/ABS(D19))*(2^ABS(D19))</f>
        <v>98.6662739393294</v>
      </c>
      <c r="F19" s="1" t="n">
        <v>99</v>
      </c>
      <c r="G19" s="11" t="n">
        <v>6.17252593410566E-018</v>
      </c>
      <c r="H19" s="11"/>
    </row>
    <row r="20" customFormat="false" ht="15" hidden="false" customHeight="false" outlineLevel="0" collapsed="false">
      <c r="A20" s="0" t="s">
        <v>46</v>
      </c>
      <c r="B20" s="0" t="s">
        <v>47</v>
      </c>
      <c r="C20" s="0" t="s">
        <v>48</v>
      </c>
      <c r="D20" s="0" t="n">
        <v>6.48185364689816</v>
      </c>
      <c r="E20" s="6" t="n">
        <f aca="false">(D20/ABS(D20))*(2^ABS(D20))</f>
        <v>89.3783586983423</v>
      </c>
      <c r="F20" s="1" t="n">
        <v>89</v>
      </c>
      <c r="G20" s="0" t="n">
        <v>0.034697609971485</v>
      </c>
    </row>
    <row r="21" s="10" customFormat="true" ht="15" hidden="false" customHeight="false" outlineLevel="0" collapsed="false">
      <c r="A21" s="9" t="s">
        <v>12</v>
      </c>
      <c r="B21" s="9" t="s">
        <v>49</v>
      </c>
      <c r="C21" s="9" t="s">
        <v>50</v>
      </c>
      <c r="D21" s="9" t="n">
        <v>4.53200014306789</v>
      </c>
      <c r="E21" s="6" t="n">
        <f aca="false">(D21/ABS(D21))*(2^ABS(D21))</f>
        <v>23.1349190069548</v>
      </c>
      <c r="F21" s="1" t="n">
        <v>23</v>
      </c>
      <c r="G21" s="9" t="n">
        <v>0.0123787391328715</v>
      </c>
      <c r="H21" s="9"/>
    </row>
    <row r="22" customFormat="false" ht="15" hidden="false" customHeight="false" outlineLevel="0" collapsed="false">
      <c r="A22" s="0" t="s">
        <v>51</v>
      </c>
      <c r="B22" s="0" t="s">
        <v>52</v>
      </c>
      <c r="C22" s="0" t="s">
        <v>53</v>
      </c>
      <c r="D22" s="0" t="n">
        <v>4.476984552275</v>
      </c>
      <c r="E22" s="6" t="n">
        <f aca="false">(D22/ABS(D22))*(2^ABS(D22))</f>
        <v>22.2693038184031</v>
      </c>
      <c r="F22" s="1" t="n">
        <v>22</v>
      </c>
      <c r="G22" s="7" t="n">
        <v>1.35418583628321E-015</v>
      </c>
      <c r="H22" s="7"/>
    </row>
    <row r="23" s="9" customFormat="true" ht="15" hidden="false" customHeight="false" outlineLevel="0" collapsed="false">
      <c r="A23" s="9" t="s">
        <v>12</v>
      </c>
      <c r="B23" s="9" t="s">
        <v>54</v>
      </c>
      <c r="C23" s="10" t="s">
        <v>55</v>
      </c>
      <c r="D23" s="10" t="n">
        <v>4.43289552481962</v>
      </c>
      <c r="E23" s="6" t="n">
        <f aca="false">(D23/ABS(D23))*(2^ABS(D23))</f>
        <v>21.599043574372</v>
      </c>
      <c r="F23" s="1" t="n">
        <v>22</v>
      </c>
      <c r="G23" s="10" t="n">
        <v>0.000967332058511912</v>
      </c>
      <c r="H23" s="10"/>
    </row>
    <row r="24" customFormat="false" ht="15" hidden="false" customHeight="false" outlineLevel="0" collapsed="false">
      <c r="A24" s="0" t="s">
        <v>56</v>
      </c>
      <c r="B24" s="0" t="s">
        <v>57</v>
      </c>
      <c r="C24" s="0" t="s">
        <v>58</v>
      </c>
      <c r="D24" s="0" t="n">
        <v>4.41124472933097</v>
      </c>
      <c r="E24" s="6" t="n">
        <f aca="false">(D24/ABS(D24))*(2^ABS(D24))</f>
        <v>21.27732277037</v>
      </c>
      <c r="F24" s="1" t="n">
        <v>21</v>
      </c>
      <c r="G24" s="0" t="n">
        <v>0.00110867278189465</v>
      </c>
    </row>
    <row r="25" customFormat="false" ht="15" hidden="false" customHeight="false" outlineLevel="0" collapsed="false">
      <c r="A25" s="8" t="s">
        <v>12</v>
      </c>
      <c r="B25" s="9" t="s">
        <v>59</v>
      </c>
      <c r="C25" s="9" t="s">
        <v>60</v>
      </c>
      <c r="D25" s="9" t="n">
        <v>4.36450631910677</v>
      </c>
      <c r="E25" s="6" t="n">
        <f aca="false">(D25/ABS(D25))*(2^ABS(D25))</f>
        <v>20.5990560025154</v>
      </c>
      <c r="F25" s="1" t="n">
        <v>21</v>
      </c>
      <c r="G25" s="9" t="n">
        <v>0.00976305716964039</v>
      </c>
      <c r="H25" s="9"/>
    </row>
    <row r="26" customFormat="false" ht="15" hidden="false" customHeight="false" outlineLevel="0" collapsed="false">
      <c r="A26" s="12" t="s">
        <v>61</v>
      </c>
      <c r="B26" s="0" t="s">
        <v>62</v>
      </c>
      <c r="C26" s="0" t="s">
        <v>63</v>
      </c>
      <c r="D26" s="0" t="n">
        <v>4.28178251626885</v>
      </c>
      <c r="E26" s="6" t="n">
        <f aca="false">(D26/ABS(D26))*(2^ABS(D26))</f>
        <v>19.4511360854697</v>
      </c>
      <c r="F26" s="1" t="n">
        <v>20</v>
      </c>
      <c r="G26" s="7" t="n">
        <v>1.11723626986731E-008</v>
      </c>
      <c r="H26" s="7"/>
    </row>
    <row r="27" customFormat="false" ht="15" hidden="false" customHeight="false" outlineLevel="0" collapsed="false">
      <c r="A27" s="10" t="s">
        <v>64</v>
      </c>
      <c r="B27" s="0" t="s">
        <v>65</v>
      </c>
      <c r="C27" s="10" t="s">
        <v>66</v>
      </c>
      <c r="D27" s="10" t="n">
        <v>4.1260993523725</v>
      </c>
      <c r="E27" s="6" t="n">
        <f aca="false">(D27/ABS(D27))*(2^ABS(D27))</f>
        <v>17.4614244867357</v>
      </c>
      <c r="F27" s="1" t="n">
        <v>18</v>
      </c>
      <c r="G27" s="13" t="n">
        <v>8.10642657184916E-008</v>
      </c>
      <c r="H27" s="13"/>
    </row>
    <row r="28" customFormat="false" ht="15" hidden="false" customHeight="false" outlineLevel="0" collapsed="false">
      <c r="A28" s="12" t="s">
        <v>67</v>
      </c>
      <c r="B28" s="10" t="s">
        <v>68</v>
      </c>
      <c r="C28" s="9" t="s">
        <v>69</v>
      </c>
      <c r="D28" s="9" t="n">
        <v>4.07748542620004</v>
      </c>
      <c r="E28" s="6" t="n">
        <f aca="false">(D28/ABS(D28))*(2^ABS(D28))</f>
        <v>16.882836716007</v>
      </c>
      <c r="F28" s="1" t="n">
        <v>17</v>
      </c>
      <c r="G28" s="9" t="n">
        <v>0.00766490801683541</v>
      </c>
      <c r="H28" s="9"/>
    </row>
    <row r="29" customFormat="false" ht="15" hidden="false" customHeight="false" outlineLevel="0" collapsed="false">
      <c r="A29" s="0" t="s">
        <v>70</v>
      </c>
      <c r="B29" s="0" t="s">
        <v>71</v>
      </c>
      <c r="C29" s="0" t="s">
        <v>72</v>
      </c>
      <c r="D29" s="0" t="n">
        <v>3.81957034681299</v>
      </c>
      <c r="E29" s="6" t="n">
        <f aca="false">(D29/ABS(D29))*(2^ABS(D29))</f>
        <v>14.1190424815428</v>
      </c>
      <c r="F29" s="1" t="n">
        <v>14</v>
      </c>
      <c r="G29" s="7" t="n">
        <v>2.08105831821443E-010</v>
      </c>
      <c r="H29" s="7"/>
    </row>
    <row r="30" customFormat="false" ht="15" hidden="false" customHeight="false" outlineLevel="0" collapsed="false">
      <c r="A30" s="0" t="s">
        <v>73</v>
      </c>
      <c r="B30" s="0" t="s">
        <v>74</v>
      </c>
      <c r="C30" s="0" t="s">
        <v>75</v>
      </c>
      <c r="D30" s="0" t="n">
        <v>3.81854403686557</v>
      </c>
      <c r="E30" s="6" t="n">
        <f aca="false">(D30/ABS(D30))*(2^ABS(D30))</f>
        <v>14.1090019945378</v>
      </c>
      <c r="F30" s="1" t="n">
        <v>14</v>
      </c>
      <c r="G30" s="0" t="n">
        <v>0.0213047697271281</v>
      </c>
    </row>
    <row r="31" s="10" customFormat="true" ht="15" hidden="false" customHeight="false" outlineLevel="0" collapsed="false">
      <c r="A31" s="0" t="s">
        <v>76</v>
      </c>
      <c r="B31" s="0" t="s">
        <v>77</v>
      </c>
      <c r="C31" s="0" t="s">
        <v>78</v>
      </c>
      <c r="D31" s="0" t="n">
        <v>3.58483473378722</v>
      </c>
      <c r="E31" s="6" t="n">
        <f aca="false">(D31/ABS(D31))*(2^ABS(D31))</f>
        <v>11.9989373115769</v>
      </c>
      <c r="F31" s="1" t="n">
        <v>12</v>
      </c>
      <c r="G31" s="0" t="n">
        <v>0.000528338099086049</v>
      </c>
      <c r="H31" s="0"/>
      <c r="I31" s="14"/>
    </row>
    <row r="32" customFormat="false" ht="15" hidden="false" customHeight="false" outlineLevel="0" collapsed="false">
      <c r="A32" s="0" t="s">
        <v>79</v>
      </c>
      <c r="B32" s="0" t="s">
        <v>80</v>
      </c>
      <c r="C32" s="0" t="s">
        <v>81</v>
      </c>
      <c r="D32" s="0" t="n">
        <v>3.58270850180974</v>
      </c>
      <c r="E32" s="6" t="n">
        <f aca="false">(D32/ABS(D32))*(2^ABS(D32))</f>
        <v>11.9812664021717</v>
      </c>
      <c r="F32" s="1" t="n">
        <v>12</v>
      </c>
      <c r="G32" s="7" t="n">
        <v>1.80923462067814E-009</v>
      </c>
      <c r="H32" s="7"/>
    </row>
    <row r="33" s="10" customFormat="true" ht="15" hidden="false" customHeight="false" outlineLevel="0" collapsed="false">
      <c r="A33" s="0" t="s">
        <v>82</v>
      </c>
      <c r="B33" s="0" t="s">
        <v>83</v>
      </c>
      <c r="C33" s="0" t="s">
        <v>84</v>
      </c>
      <c r="D33" s="0" t="n">
        <v>3.58172304304172</v>
      </c>
      <c r="E33" s="6" t="n">
        <f aca="false">(D33/ABS(D33))*(2^ABS(D33))</f>
        <v>11.9730851773774</v>
      </c>
      <c r="F33" s="1" t="n">
        <v>12</v>
      </c>
      <c r="G33" s="0" t="n">
        <v>0.0473644495702246</v>
      </c>
      <c r="H33" s="0"/>
    </row>
    <row r="34" customFormat="false" ht="15" hidden="false" customHeight="false" outlineLevel="0" collapsed="false">
      <c r="A34" s="0" t="s">
        <v>85</v>
      </c>
      <c r="B34" s="0" t="s">
        <v>86</v>
      </c>
      <c r="C34" s="0" t="s">
        <v>87</v>
      </c>
      <c r="D34" s="0" t="n">
        <v>3.57975764970141</v>
      </c>
      <c r="E34" s="6" t="n">
        <f aca="false">(D34/ABS(D34))*(2^ABS(D34))</f>
        <v>11.9567852666553</v>
      </c>
      <c r="F34" s="1" t="n">
        <v>12</v>
      </c>
      <c r="G34" s="0" t="n">
        <v>0.00201162294163006</v>
      </c>
    </row>
    <row r="35" customFormat="false" ht="15" hidden="false" customHeight="false" outlineLevel="0" collapsed="false">
      <c r="A35" s="0" t="s">
        <v>88</v>
      </c>
      <c r="B35" s="0" t="s">
        <v>89</v>
      </c>
      <c r="C35" s="0" t="s">
        <v>90</v>
      </c>
      <c r="D35" s="0" t="n">
        <v>3.57550914223829</v>
      </c>
      <c r="E35" s="6" t="n">
        <f aca="false">(D35/ABS(D35))*(2^ABS(D35))</f>
        <v>11.9216262298313</v>
      </c>
      <c r="F35" s="1" t="n">
        <v>12</v>
      </c>
      <c r="G35" s="0" t="n">
        <v>0.000754079272141404</v>
      </c>
    </row>
    <row r="36" s="10" customFormat="true" ht="15" hidden="false" customHeight="false" outlineLevel="0" collapsed="false">
      <c r="A36" s="0" t="s">
        <v>91</v>
      </c>
      <c r="B36" s="0" t="s">
        <v>92</v>
      </c>
      <c r="C36" s="0" t="s">
        <v>93</v>
      </c>
      <c r="D36" s="0" t="n">
        <v>3.55732519070501</v>
      </c>
      <c r="E36" s="6" t="n">
        <f aca="false">(D36/ABS(D36))*(2^ABS(D36))</f>
        <v>11.7723072049528</v>
      </c>
      <c r="F36" s="1" t="n">
        <v>12</v>
      </c>
      <c r="G36" s="7" t="n">
        <v>2.79554200362012E-005</v>
      </c>
      <c r="H36" s="7"/>
    </row>
    <row r="37" s="10" customFormat="true" ht="15" hidden="false" customHeight="false" outlineLevel="0" collapsed="false">
      <c r="A37" s="8" t="s">
        <v>12</v>
      </c>
      <c r="B37" s="15" t="s">
        <v>12</v>
      </c>
      <c r="C37" s="0" t="s">
        <v>94</v>
      </c>
      <c r="D37" s="0" t="n">
        <v>3.31538229455497</v>
      </c>
      <c r="E37" s="6" t="n">
        <f aca="false">(D37/ABS(D37))*(2^ABS(D37))</f>
        <v>9.95473074511168</v>
      </c>
      <c r="F37" s="1" t="n">
        <v>10</v>
      </c>
      <c r="G37" s="7" t="n">
        <v>2.11881466400551E-025</v>
      </c>
      <c r="H37" s="7"/>
    </row>
    <row r="38" customFormat="false" ht="15" hidden="false" customHeight="false" outlineLevel="0" collapsed="false">
      <c r="A38" s="15" t="s">
        <v>12</v>
      </c>
      <c r="B38" s="15" t="s">
        <v>95</v>
      </c>
      <c r="C38" s="0" t="s">
        <v>96</v>
      </c>
      <c r="D38" s="0" t="n">
        <v>3.28306293951944</v>
      </c>
      <c r="E38" s="6" t="n">
        <f aca="false">(D38/ABS(D38))*(2^ABS(D38))</f>
        <v>9.73420352758373</v>
      </c>
      <c r="F38" s="1" t="n">
        <v>9.7</v>
      </c>
      <c r="G38" s="7" t="n">
        <v>1.17347330567003E-022</v>
      </c>
      <c r="H38" s="7"/>
    </row>
    <row r="39" customFormat="false" ht="15" hidden="false" customHeight="false" outlineLevel="0" collapsed="false">
      <c r="A39" s="9" t="s">
        <v>12</v>
      </c>
      <c r="B39" s="9" t="s">
        <v>97</v>
      </c>
      <c r="C39" s="10" t="s">
        <v>98</v>
      </c>
      <c r="D39" s="10" t="n">
        <v>3.21209382052872</v>
      </c>
      <c r="E39" s="6" t="n">
        <f aca="false">(D39/ABS(D39))*(2^ABS(D39))</f>
        <v>9.26694507269799</v>
      </c>
      <c r="F39" s="1" t="n">
        <v>9.3</v>
      </c>
      <c r="G39" s="10" t="n">
        <v>0.00413077429147087</v>
      </c>
      <c r="H39" s="10"/>
    </row>
    <row r="40" customFormat="false" ht="15" hidden="false" customHeight="false" outlineLevel="0" collapsed="false">
      <c r="A40" s="9" t="s">
        <v>12</v>
      </c>
      <c r="B40" s="9" t="s">
        <v>21</v>
      </c>
      <c r="C40" s="9" t="s">
        <v>99</v>
      </c>
      <c r="D40" s="9" t="n">
        <v>3.20622157536391</v>
      </c>
      <c r="E40" s="6" t="n">
        <f aca="false">(D40/ABS(D40))*(2^ABS(D40))</f>
        <v>9.22930220791164</v>
      </c>
      <c r="F40" s="1" t="n">
        <v>9.2</v>
      </c>
      <c r="G40" s="9" t="n">
        <v>0.0358597584872566</v>
      </c>
      <c r="H40" s="9"/>
    </row>
    <row r="41" customFormat="false" ht="15" hidden="false" customHeight="false" outlineLevel="0" collapsed="false">
      <c r="A41" s="0" t="s">
        <v>100</v>
      </c>
      <c r="B41" s="0" t="s">
        <v>101</v>
      </c>
      <c r="C41" s="0" t="s">
        <v>102</v>
      </c>
      <c r="D41" s="0" t="n">
        <v>3.15470960509911</v>
      </c>
      <c r="E41" s="6" t="n">
        <f aca="false">(D41/ABS(D41))*(2^ABS(D41))</f>
        <v>8.90558019316961</v>
      </c>
      <c r="F41" s="1" t="n">
        <v>8.9</v>
      </c>
      <c r="G41" s="7" t="n">
        <v>9.57568102951577E-005</v>
      </c>
      <c r="H41" s="7"/>
    </row>
    <row r="42" customFormat="false" ht="15" hidden="false" customHeight="false" outlineLevel="0" collapsed="false">
      <c r="A42" s="0" t="s">
        <v>103</v>
      </c>
      <c r="B42" s="0" t="s">
        <v>104</v>
      </c>
      <c r="C42" s="0" t="s">
        <v>105</v>
      </c>
      <c r="D42" s="0" t="n">
        <v>3.11015387265926</v>
      </c>
      <c r="E42" s="6" t="n">
        <f aca="false">(D42/ABS(D42))*(2^ABS(D42))</f>
        <v>8.63474679393186</v>
      </c>
      <c r="F42" s="1" t="n">
        <v>8.6</v>
      </c>
      <c r="G42" s="0" t="n">
        <v>0.00130605618581612</v>
      </c>
    </row>
    <row r="43" customFormat="false" ht="15" hidden="false" customHeight="false" outlineLevel="0" collapsed="false">
      <c r="A43" s="8" t="s">
        <v>12</v>
      </c>
      <c r="B43" s="9" t="s">
        <v>12</v>
      </c>
      <c r="C43" s="9" t="s">
        <v>106</v>
      </c>
      <c r="D43" s="9" t="n">
        <v>3.05668650260147</v>
      </c>
      <c r="E43" s="6" t="n">
        <f aca="false">(D43/ABS(D43))*(2^ABS(D43))</f>
        <v>8.32059387201603</v>
      </c>
      <c r="F43" s="1" t="n">
        <v>8.3</v>
      </c>
      <c r="G43" s="16" t="n">
        <v>5.73986807895746E-010</v>
      </c>
      <c r="H43" s="16"/>
    </row>
    <row r="44" customFormat="false" ht="15" hidden="false" customHeight="false" outlineLevel="0" collapsed="false">
      <c r="A44" s="0" t="s">
        <v>107</v>
      </c>
      <c r="B44" s="0" t="s">
        <v>108</v>
      </c>
      <c r="C44" s="0" t="s">
        <v>109</v>
      </c>
      <c r="D44" s="0" t="n">
        <v>3.0153437761275</v>
      </c>
      <c r="E44" s="6" t="n">
        <f aca="false">(D44/ABS(D44))*(2^ABS(D44))</f>
        <v>8.08553802462647</v>
      </c>
      <c r="F44" s="1" t="n">
        <v>8.1</v>
      </c>
      <c r="G44" s="0" t="n">
        <v>0.0016263073573902</v>
      </c>
    </row>
    <row r="45" customFormat="false" ht="15" hidden="false" customHeight="false" outlineLevel="0" collapsed="false">
      <c r="A45" s="0" t="s">
        <v>110</v>
      </c>
      <c r="B45" s="0" t="s">
        <v>111</v>
      </c>
      <c r="C45" s="0" t="s">
        <v>112</v>
      </c>
      <c r="D45" s="0" t="n">
        <v>2.97706995823143</v>
      </c>
      <c r="E45" s="6" t="n">
        <f aca="false">(D45/ABS(D45))*(2^ABS(D45))</f>
        <v>7.87385398082932</v>
      </c>
      <c r="F45" s="1" t="n">
        <v>7.9</v>
      </c>
      <c r="G45" s="0" t="n">
        <v>0.0249147402114776</v>
      </c>
    </row>
    <row r="46" customFormat="false" ht="15" hidden="false" customHeight="false" outlineLevel="0" collapsed="false">
      <c r="A46" s="8" t="s">
        <v>12</v>
      </c>
      <c r="B46" s="9" t="s">
        <v>12</v>
      </c>
      <c r="C46" s="10" t="s">
        <v>113</v>
      </c>
      <c r="D46" s="10" t="n">
        <v>2.97679599071363</v>
      </c>
      <c r="E46" s="6" t="n">
        <f aca="false">(D46/ABS(D46))*(2^ABS(D46))</f>
        <v>7.87235887939872</v>
      </c>
      <c r="F46" s="1" t="n">
        <v>7.9</v>
      </c>
      <c r="G46" s="10" t="n">
        <v>0.00534458133761391</v>
      </c>
      <c r="H46" s="10"/>
    </row>
    <row r="47" customFormat="false" ht="15" hidden="false" customHeight="false" outlineLevel="0" collapsed="false">
      <c r="A47" s="8" t="s">
        <v>12</v>
      </c>
      <c r="B47" s="9" t="s">
        <v>12</v>
      </c>
      <c r="C47" s="10" t="s">
        <v>114</v>
      </c>
      <c r="D47" s="10" t="n">
        <v>2.94058149506054</v>
      </c>
      <c r="E47" s="6" t="n">
        <f aca="false">(D47/ABS(D47))*(2^ABS(D47))</f>
        <v>7.67720671876883</v>
      </c>
      <c r="F47" s="1" t="n">
        <v>7.7</v>
      </c>
      <c r="G47" s="10" t="n">
        <v>0.00503834077523335</v>
      </c>
      <c r="H47" s="10"/>
    </row>
    <row r="48" s="10" customFormat="true" ht="15" hidden="false" customHeight="false" outlineLevel="0" collapsed="false">
      <c r="A48" s="0" t="s">
        <v>115</v>
      </c>
      <c r="B48" s="0" t="s">
        <v>116</v>
      </c>
      <c r="C48" s="0" t="s">
        <v>117</v>
      </c>
      <c r="D48" s="0" t="n">
        <v>2.93238941612915</v>
      </c>
      <c r="E48" s="6" t="n">
        <f aca="false">(D48/ABS(D48))*(2^ABS(D48))</f>
        <v>7.63373664506024</v>
      </c>
      <c r="F48" s="1" t="n">
        <v>7.7</v>
      </c>
      <c r="G48" s="7" t="n">
        <v>2.61058141906658E-017</v>
      </c>
      <c r="H48" s="7"/>
    </row>
    <row r="49" customFormat="false" ht="15" hidden="false" customHeight="false" outlineLevel="0" collapsed="false">
      <c r="A49" s="10" t="s">
        <v>118</v>
      </c>
      <c r="B49" s="10" t="s">
        <v>119</v>
      </c>
      <c r="C49" s="10" t="s">
        <v>120</v>
      </c>
      <c r="D49" s="10" t="n">
        <v>2.90564405824909</v>
      </c>
      <c r="E49" s="6" t="n">
        <f aca="false">(D49/ABS(D49))*(2^ABS(D49))</f>
        <v>7.49352254485213</v>
      </c>
      <c r="F49" s="1" t="n">
        <v>7.5</v>
      </c>
      <c r="G49" s="10" t="n">
        <v>0.00309150168842943</v>
      </c>
      <c r="H49" s="10"/>
    </row>
    <row r="50" s="10" customFormat="true" ht="15" hidden="false" customHeight="false" outlineLevel="0" collapsed="false">
      <c r="A50" s="10" t="s">
        <v>121</v>
      </c>
      <c r="B50" s="10" t="s">
        <v>122</v>
      </c>
      <c r="C50" s="10" t="s">
        <v>123</v>
      </c>
      <c r="D50" s="10" t="n">
        <v>2.9013670409741</v>
      </c>
      <c r="E50" s="6" t="n">
        <f aca="false">(D50/ABS(D50))*(2^ABS(D50))</f>
        <v>7.47134012671366</v>
      </c>
      <c r="F50" s="1" t="n">
        <v>7.5</v>
      </c>
      <c r="G50" s="11" t="n">
        <v>8.2152546751599E-017</v>
      </c>
      <c r="H50" s="11"/>
    </row>
    <row r="51" s="10" customFormat="true" ht="15" hidden="false" customHeight="false" outlineLevel="0" collapsed="false">
      <c r="A51" s="0" t="s">
        <v>124</v>
      </c>
      <c r="B51" s="0" t="s">
        <v>125</v>
      </c>
      <c r="C51" s="0" t="s">
        <v>126</v>
      </c>
      <c r="D51" s="0" t="n">
        <v>2.84204336519309</v>
      </c>
      <c r="E51" s="6" t="n">
        <f aca="false">(D51/ABS(D51))*(2^ABS(D51))</f>
        <v>7.17034912297782</v>
      </c>
      <c r="F51" s="1" t="n">
        <v>7.2</v>
      </c>
      <c r="G51" s="0" t="n">
        <v>0.00645973601596244</v>
      </c>
      <c r="H51" s="0"/>
    </row>
    <row r="52" customFormat="false" ht="15" hidden="false" customHeight="false" outlineLevel="0" collapsed="false">
      <c r="A52" s="0" t="s">
        <v>127</v>
      </c>
      <c r="B52" s="0" t="s">
        <v>128</v>
      </c>
      <c r="C52" s="0" t="s">
        <v>129</v>
      </c>
      <c r="D52" s="0" t="n">
        <v>2.82918445455681</v>
      </c>
      <c r="E52" s="6" t="n">
        <f aca="false">(D52/ABS(D52))*(2^ABS(D52))</f>
        <v>7.10672293271848</v>
      </c>
      <c r="F52" s="1" t="n">
        <v>7.1</v>
      </c>
      <c r="G52" s="7" t="n">
        <v>2.31109189825578E-005</v>
      </c>
      <c r="H52" s="7"/>
    </row>
    <row r="53" customFormat="false" ht="15" hidden="false" customHeight="false" outlineLevel="0" collapsed="false">
      <c r="A53" s="0" t="s">
        <v>130</v>
      </c>
      <c r="B53" s="0" t="s">
        <v>131</v>
      </c>
      <c r="C53" s="0" t="s">
        <v>132</v>
      </c>
      <c r="D53" s="0" t="n">
        <v>2.81326663581269</v>
      </c>
      <c r="E53" s="6" t="n">
        <f aca="false">(D53/ABS(D53))*(2^ABS(D53))</f>
        <v>7.0287426630618</v>
      </c>
      <c r="F53" s="1" t="n">
        <v>7</v>
      </c>
      <c r="G53" s="7" t="n">
        <v>1.32117121713533E-006</v>
      </c>
      <c r="H53" s="7"/>
    </row>
    <row r="54" s="10" customFormat="true" ht="15" hidden="false" customHeight="false" outlineLevel="0" collapsed="false">
      <c r="A54" s="0" t="s">
        <v>133</v>
      </c>
      <c r="B54" s="0" t="s">
        <v>134</v>
      </c>
      <c r="C54" s="0" t="s">
        <v>135</v>
      </c>
      <c r="D54" s="0" t="n">
        <v>2.79967426656213</v>
      </c>
      <c r="E54" s="6" t="n">
        <f aca="false">(D54/ABS(D54))*(2^ABS(D54))</f>
        <v>6.96283225216366</v>
      </c>
      <c r="F54" s="1" t="n">
        <v>7</v>
      </c>
      <c r="G54" s="7" t="n">
        <v>1.03529559847464E-011</v>
      </c>
      <c r="H54" s="7"/>
    </row>
    <row r="55" s="10" customFormat="true" ht="15" hidden="false" customHeight="false" outlineLevel="0" collapsed="false">
      <c r="A55" s="0" t="s">
        <v>136</v>
      </c>
      <c r="B55" s="0" t="s">
        <v>137</v>
      </c>
      <c r="C55" s="0" t="s">
        <v>138</v>
      </c>
      <c r="D55" s="0" t="n">
        <v>2.77670116899784</v>
      </c>
      <c r="E55" s="6" t="n">
        <f aca="false">(D55/ABS(D55))*(2^ABS(D55))</f>
        <v>6.85283603670433</v>
      </c>
      <c r="F55" s="1" t="n">
        <v>6.9</v>
      </c>
      <c r="G55" s="0" t="n">
        <v>0.00555176314390852</v>
      </c>
      <c r="H55" s="0"/>
    </row>
    <row r="56" customFormat="false" ht="15" hidden="false" customHeight="false" outlineLevel="0" collapsed="false">
      <c r="A56" s="0" t="s">
        <v>139</v>
      </c>
      <c r="B56" s="0" t="s">
        <v>140</v>
      </c>
      <c r="C56" s="0" t="s">
        <v>141</v>
      </c>
      <c r="D56" s="0" t="n">
        <v>2.76363104340973</v>
      </c>
      <c r="E56" s="6" t="n">
        <f aca="false">(D56/ABS(D56))*(2^ABS(D56))</f>
        <v>6.79103300240978</v>
      </c>
      <c r="F56" s="1" t="n">
        <v>6.8</v>
      </c>
      <c r="G56" s="7" t="n">
        <v>2.25937666297189E-009</v>
      </c>
      <c r="H56" s="7"/>
    </row>
    <row r="57" customFormat="false" ht="15" hidden="false" customHeight="false" outlineLevel="0" collapsed="false">
      <c r="A57" s="0" t="s">
        <v>142</v>
      </c>
      <c r="B57" s="0" t="s">
        <v>143</v>
      </c>
      <c r="C57" s="0" t="s">
        <v>144</v>
      </c>
      <c r="D57" s="0" t="n">
        <v>2.72661029696206</v>
      </c>
      <c r="E57" s="6" t="n">
        <f aca="false">(D57/ABS(D57))*(2^ABS(D57))</f>
        <v>6.61898635619113</v>
      </c>
      <c r="F57" s="1" t="n">
        <v>6.6</v>
      </c>
      <c r="G57" s="0" t="n">
        <v>0.034697609971485</v>
      </c>
    </row>
    <row r="58" customFormat="false" ht="15" hidden="false" customHeight="false" outlineLevel="0" collapsed="false">
      <c r="A58" s="9" t="s">
        <v>12</v>
      </c>
      <c r="B58" s="9" t="s">
        <v>145</v>
      </c>
      <c r="C58" s="10" t="s">
        <v>146</v>
      </c>
      <c r="D58" s="10" t="n">
        <v>2.72638224166394</v>
      </c>
      <c r="E58" s="6" t="n">
        <f aca="false">(D58/ABS(D58))*(2^ABS(D58))</f>
        <v>6.61794013674569</v>
      </c>
      <c r="F58" s="1" t="n">
        <v>6.6</v>
      </c>
      <c r="G58" s="10" t="n">
        <v>0.000427852650902516</v>
      </c>
      <c r="H58" s="10"/>
    </row>
    <row r="59" customFormat="false" ht="15" hidden="false" customHeight="false" outlineLevel="0" collapsed="false">
      <c r="A59" s="0" t="s">
        <v>147</v>
      </c>
      <c r="B59" s="0" t="s">
        <v>148</v>
      </c>
      <c r="C59" s="0" t="s">
        <v>149</v>
      </c>
      <c r="D59" s="0" t="n">
        <v>2.70214048593762</v>
      </c>
      <c r="E59" s="6" t="n">
        <f aca="false">(D59/ABS(D59))*(2^ABS(D59))</f>
        <v>6.50766725412669</v>
      </c>
      <c r="F59" s="1" t="n">
        <v>6.5</v>
      </c>
      <c r="G59" s="0" t="n">
        <v>0.0286329379417552</v>
      </c>
    </row>
    <row r="60" customFormat="false" ht="15" hidden="false" customHeight="false" outlineLevel="0" collapsed="false">
      <c r="A60" s="0" t="s">
        <v>150</v>
      </c>
      <c r="B60" s="0" t="s">
        <v>151</v>
      </c>
      <c r="C60" s="0" t="s">
        <v>152</v>
      </c>
      <c r="D60" s="0" t="n">
        <v>2.66795468999905</v>
      </c>
      <c r="E60" s="6" t="n">
        <f aca="false">(D60/ABS(D60))*(2^ABS(D60))</f>
        <v>6.35527560067508</v>
      </c>
      <c r="F60" s="1" t="n">
        <v>6.4</v>
      </c>
      <c r="G60" s="0" t="n">
        <v>0.00108621294855896</v>
      </c>
    </row>
    <row r="61" customFormat="false" ht="15" hidden="false" customHeight="false" outlineLevel="0" collapsed="false">
      <c r="A61" s="0" t="s">
        <v>153</v>
      </c>
      <c r="B61" s="0" t="s">
        <v>154</v>
      </c>
      <c r="C61" s="0" t="s">
        <v>155</v>
      </c>
      <c r="D61" s="0" t="n">
        <v>2.62632107413048</v>
      </c>
      <c r="E61" s="6" t="n">
        <f aca="false">(D61/ABS(D61))*(2^ABS(D61))</f>
        <v>6.17449469118552</v>
      </c>
      <c r="F61" s="1" t="n">
        <v>6.2</v>
      </c>
      <c r="G61" s="0" t="n">
        <v>0.0144522290108164</v>
      </c>
    </row>
    <row r="62" customFormat="false" ht="15" hidden="false" customHeight="false" outlineLevel="0" collapsed="false">
      <c r="A62" s="9" t="s">
        <v>12</v>
      </c>
      <c r="B62" s="9" t="s">
        <v>156</v>
      </c>
      <c r="C62" s="10" t="s">
        <v>157</v>
      </c>
      <c r="D62" s="10" t="n">
        <v>2.62246863661772</v>
      </c>
      <c r="E62" s="6" t="n">
        <f aca="false">(D62/ABS(D62))*(2^ABS(D62))</f>
        <v>6.1580288938727</v>
      </c>
      <c r="F62" s="1" t="n">
        <v>6.2</v>
      </c>
      <c r="G62" s="11" t="n">
        <v>1.85481455349686E-005</v>
      </c>
      <c r="H62" s="11"/>
    </row>
    <row r="63" customFormat="false" ht="15" hidden="false" customHeight="false" outlineLevel="0" collapsed="false">
      <c r="A63" s="0" t="s">
        <v>158</v>
      </c>
      <c r="B63" s="0" t="s">
        <v>159</v>
      </c>
      <c r="C63" s="0" t="s">
        <v>160</v>
      </c>
      <c r="D63" s="0" t="n">
        <v>2.61804114516897</v>
      </c>
      <c r="E63" s="6" t="n">
        <f aca="false">(D63/ABS(D63))*(2^ABS(D63))</f>
        <v>6.13915946823448</v>
      </c>
      <c r="F63" s="1" t="n">
        <v>6.1</v>
      </c>
      <c r="G63" s="7" t="n">
        <v>7.04823068563946E-007</v>
      </c>
      <c r="H63" s="7"/>
    </row>
    <row r="64" customFormat="false" ht="15" hidden="false" customHeight="false" outlineLevel="0" collapsed="false">
      <c r="A64" s="0" t="s">
        <v>161</v>
      </c>
      <c r="B64" s="0" t="s">
        <v>162</v>
      </c>
      <c r="C64" s="0" t="s">
        <v>163</v>
      </c>
      <c r="D64" s="0" t="n">
        <v>2.60426203602482</v>
      </c>
      <c r="E64" s="6" t="n">
        <f aca="false">(D64/ABS(D64))*(2^ABS(D64))</f>
        <v>6.08080377885482</v>
      </c>
      <c r="F64" s="1" t="n">
        <v>6.1</v>
      </c>
      <c r="G64" s="0" t="n">
        <v>0.000239063646432447</v>
      </c>
    </row>
    <row r="65" customFormat="false" ht="15" hidden="false" customHeight="false" outlineLevel="0" collapsed="false">
      <c r="A65" s="12" t="s">
        <v>164</v>
      </c>
      <c r="B65" s="0" t="s">
        <v>165</v>
      </c>
      <c r="C65" s="0" t="s">
        <v>166</v>
      </c>
      <c r="D65" s="0" t="n">
        <v>2.60167015152342</v>
      </c>
      <c r="E65" s="6" t="n">
        <f aca="false">(D65/ABS(D65))*(2^ABS(D65))</f>
        <v>6.06988907300197</v>
      </c>
      <c r="F65" s="1" t="n">
        <v>6.1</v>
      </c>
      <c r="G65" s="7" t="n">
        <v>9.57568102951577E-005</v>
      </c>
      <c r="H65" s="7"/>
    </row>
    <row r="66" customFormat="false" ht="15" hidden="false" customHeight="false" outlineLevel="0" collapsed="false">
      <c r="A66" s="10" t="s">
        <v>167</v>
      </c>
      <c r="B66" s="10" t="s">
        <v>168</v>
      </c>
      <c r="C66" s="10" t="s">
        <v>169</v>
      </c>
      <c r="D66" s="10" t="n">
        <v>2.56206559635042</v>
      </c>
      <c r="E66" s="6" t="n">
        <f aca="false">(D66/ABS(D66))*(2^ABS(D66))</f>
        <v>5.90552612864825</v>
      </c>
      <c r="F66" s="1" t="n">
        <v>5.9</v>
      </c>
      <c r="G66" s="11" t="n">
        <v>1.21197139590433E-006</v>
      </c>
      <c r="H66" s="11"/>
    </row>
    <row r="67" s="10" customFormat="true" ht="15" hidden="false" customHeight="false" outlineLevel="0" collapsed="false">
      <c r="A67" s="0" t="s">
        <v>170</v>
      </c>
      <c r="B67" s="0" t="s">
        <v>171</v>
      </c>
      <c r="C67" s="0" t="s">
        <v>172</v>
      </c>
      <c r="D67" s="0" t="n">
        <v>2.52767477176625</v>
      </c>
      <c r="E67" s="6" t="n">
        <f aca="false">(D67/ABS(D67))*(2^ABS(D67))</f>
        <v>5.76641541032355</v>
      </c>
      <c r="F67" s="1" t="n">
        <v>5.8</v>
      </c>
      <c r="G67" s="0" t="n">
        <v>0.0212308003737333</v>
      </c>
      <c r="H67" s="0"/>
    </row>
    <row r="68" s="10" customFormat="true" ht="15" hidden="false" customHeight="false" outlineLevel="0" collapsed="false">
      <c r="A68" s="12" t="s">
        <v>173</v>
      </c>
      <c r="B68" s="0" t="s">
        <v>174</v>
      </c>
      <c r="C68" s="0" t="s">
        <v>175</v>
      </c>
      <c r="D68" s="0" t="n">
        <v>2.52243624970934</v>
      </c>
      <c r="E68" s="6" t="n">
        <f aca="false">(D68/ABS(D68))*(2^ABS(D68))</f>
        <v>5.74551513891075</v>
      </c>
      <c r="F68" s="1" t="n">
        <v>5.7</v>
      </c>
      <c r="G68" s="7" t="n">
        <v>9.33211686959436E-007</v>
      </c>
      <c r="H68" s="7"/>
    </row>
    <row r="69" customFormat="false" ht="15" hidden="false" customHeight="false" outlineLevel="0" collapsed="false">
      <c r="A69" s="9" t="s">
        <v>12</v>
      </c>
      <c r="B69" s="9" t="s">
        <v>176</v>
      </c>
      <c r="C69" s="10" t="s">
        <v>177</v>
      </c>
      <c r="D69" s="10" t="n">
        <v>2.48785284343803</v>
      </c>
      <c r="E69" s="6" t="n">
        <f aca="false">(D69/ABS(D69))*(2^ABS(D69))</f>
        <v>5.60942480557289</v>
      </c>
      <c r="F69" s="1" t="n">
        <v>5.6</v>
      </c>
      <c r="G69" s="10" t="n">
        <v>0.000740838367609881</v>
      </c>
      <c r="H69" s="10"/>
    </row>
    <row r="70" customFormat="false" ht="15" hidden="false" customHeight="false" outlineLevel="0" collapsed="false">
      <c r="A70" s="9" t="s">
        <v>12</v>
      </c>
      <c r="B70" s="9" t="s">
        <v>178</v>
      </c>
      <c r="C70" s="9" t="s">
        <v>179</v>
      </c>
      <c r="D70" s="9" t="n">
        <v>2.46534417922846</v>
      </c>
      <c r="E70" s="6" t="n">
        <f aca="false">(D70/ABS(D70))*(2^ABS(D70))</f>
        <v>5.52258676263541</v>
      </c>
      <c r="F70" s="1" t="n">
        <v>5.5</v>
      </c>
      <c r="G70" s="9" t="n">
        <v>0.00931203725205039</v>
      </c>
      <c r="H70" s="9"/>
    </row>
    <row r="71" customFormat="false" ht="15" hidden="false" customHeight="false" outlineLevel="0" collapsed="false">
      <c r="A71" s="10" t="s">
        <v>180</v>
      </c>
      <c r="B71" s="10" t="s">
        <v>181</v>
      </c>
      <c r="C71" s="10" t="s">
        <v>182</v>
      </c>
      <c r="D71" s="10" t="n">
        <v>2.46523985821927</v>
      </c>
      <c r="E71" s="6" t="n">
        <f aca="false">(D71/ABS(D71))*(2^ABS(D71))</f>
        <v>5.52218743985481</v>
      </c>
      <c r="F71" s="1" t="n">
        <v>5.5</v>
      </c>
      <c r="G71" s="11" t="n">
        <v>2.34280725552653E-010</v>
      </c>
      <c r="H71" s="11"/>
    </row>
    <row r="72" customFormat="false" ht="15" hidden="false" customHeight="false" outlineLevel="0" collapsed="false">
      <c r="A72" s="0" t="s">
        <v>183</v>
      </c>
      <c r="B72" s="0" t="s">
        <v>184</v>
      </c>
      <c r="C72" s="0" t="s">
        <v>185</v>
      </c>
      <c r="D72" s="0" t="n">
        <v>2.46453938803709</v>
      </c>
      <c r="E72" s="6" t="n">
        <f aca="false">(D72/ABS(D72))*(2^ABS(D72))</f>
        <v>5.51950690887602</v>
      </c>
      <c r="F72" s="1" t="n">
        <v>5.5</v>
      </c>
      <c r="G72" s="7" t="n">
        <v>1.03549310140427E-005</v>
      </c>
      <c r="H72" s="7"/>
    </row>
    <row r="73" customFormat="false" ht="15" hidden="false" customHeight="false" outlineLevel="0" collapsed="false">
      <c r="A73" s="0" t="s">
        <v>186</v>
      </c>
      <c r="B73" s="0" t="s">
        <v>187</v>
      </c>
      <c r="C73" s="0" t="s">
        <v>188</v>
      </c>
      <c r="D73" s="0" t="n">
        <v>2.45142388246361</v>
      </c>
      <c r="E73" s="6" t="n">
        <f aca="false">(D73/ABS(D73))*(2^ABS(D73))</f>
        <v>5.46955659818252</v>
      </c>
      <c r="F73" s="1" t="n">
        <v>5.5</v>
      </c>
      <c r="G73" s="0" t="n">
        <v>0.000821944705246649</v>
      </c>
    </row>
    <row r="74" customFormat="false" ht="15" hidden="false" customHeight="false" outlineLevel="0" collapsed="false">
      <c r="A74" s="12" t="s">
        <v>12</v>
      </c>
      <c r="B74" s="10" t="s">
        <v>12</v>
      </c>
      <c r="C74" s="10" t="s">
        <v>189</v>
      </c>
      <c r="D74" s="10" t="n">
        <v>2.41605198978331</v>
      </c>
      <c r="E74" s="6" t="n">
        <f aca="false">(D74/ABS(D74))*(2^ABS(D74))</f>
        <v>5.33708500549223</v>
      </c>
      <c r="F74" s="1" t="n">
        <v>5.3</v>
      </c>
      <c r="G74" s="11" t="n">
        <v>1.15825990370672E-012</v>
      </c>
      <c r="H74" s="11"/>
    </row>
    <row r="75" s="10" customFormat="true" ht="15" hidden="false" customHeight="false" outlineLevel="0" collapsed="false">
      <c r="A75" s="9" t="s">
        <v>12</v>
      </c>
      <c r="B75" s="9" t="s">
        <v>190</v>
      </c>
      <c r="C75" s="10" t="s">
        <v>191</v>
      </c>
      <c r="D75" s="10" t="n">
        <v>2.40418173565222</v>
      </c>
      <c r="E75" s="6" t="n">
        <f aca="false">(D75/ABS(D75))*(2^ABS(D75))</f>
        <v>5.29335251889688</v>
      </c>
      <c r="F75" s="1" t="n">
        <v>5.3</v>
      </c>
      <c r="G75" s="11" t="n">
        <v>1.44201380746089E-014</v>
      </c>
      <c r="H75" s="11"/>
    </row>
    <row r="76" s="10" customFormat="true" ht="15" hidden="false" customHeight="false" outlineLevel="0" collapsed="false">
      <c r="A76" s="0" t="s">
        <v>192</v>
      </c>
      <c r="B76" s="0" t="s">
        <v>193</v>
      </c>
      <c r="C76" s="0" t="s">
        <v>194</v>
      </c>
      <c r="D76" s="0" t="n">
        <v>2.39472638734763</v>
      </c>
      <c r="E76" s="6" t="n">
        <f aca="false">(D76/ABS(D76))*(2^ABS(D76))</f>
        <v>5.25877359963973</v>
      </c>
      <c r="F76" s="1" t="n">
        <v>5.3</v>
      </c>
      <c r="G76" s="0" t="n">
        <v>0.000167932115355321</v>
      </c>
      <c r="H76" s="0"/>
    </row>
    <row r="77" customFormat="false" ht="15" hidden="false" customHeight="false" outlineLevel="0" collapsed="false">
      <c r="A77" s="0" t="s">
        <v>195</v>
      </c>
      <c r="B77" s="0" t="s">
        <v>196</v>
      </c>
      <c r="C77" s="0" t="s">
        <v>197</v>
      </c>
      <c r="D77" s="0" t="n">
        <v>2.38188690326047</v>
      </c>
      <c r="E77" s="6" t="n">
        <f aca="false">(D77/ABS(D77))*(2^ABS(D77))</f>
        <v>5.21217998464764</v>
      </c>
      <c r="F77" s="1" t="n">
        <v>5.2</v>
      </c>
      <c r="G77" s="7" t="n">
        <v>5.59406818837002E-005</v>
      </c>
      <c r="H77" s="7"/>
    </row>
    <row r="78" s="10" customFormat="true" ht="15" hidden="false" customHeight="false" outlineLevel="0" collapsed="false">
      <c r="A78" s="0" t="s">
        <v>198</v>
      </c>
      <c r="B78" s="0" t="s">
        <v>199</v>
      </c>
      <c r="C78" s="0" t="s">
        <v>200</v>
      </c>
      <c r="D78" s="0" t="n">
        <v>2.37899168015836</v>
      </c>
      <c r="E78" s="6" t="n">
        <f aca="false">(D78/ABS(D78))*(2^ABS(D78))</f>
        <v>5.20173058837851</v>
      </c>
      <c r="F78" s="1" t="n">
        <v>5.2</v>
      </c>
      <c r="G78" s="0" t="n">
        <v>0.000192232483283804</v>
      </c>
      <c r="H78" s="0"/>
    </row>
    <row r="79" customFormat="false" ht="15" hidden="false" customHeight="false" outlineLevel="0" collapsed="false">
      <c r="A79" s="0" t="s">
        <v>201</v>
      </c>
      <c r="B79" s="0" t="s">
        <v>202</v>
      </c>
      <c r="C79" s="0" t="s">
        <v>203</v>
      </c>
      <c r="D79" s="0" t="n">
        <v>2.37859065885739</v>
      </c>
      <c r="E79" s="6" t="n">
        <f aca="false">(D79/ABS(D79))*(2^ABS(D79))</f>
        <v>5.20028488099366</v>
      </c>
      <c r="F79" s="1" t="n">
        <v>5.2</v>
      </c>
      <c r="G79" s="0" t="n">
        <v>0.00156278315840626</v>
      </c>
    </row>
    <row r="80" customFormat="false" ht="15" hidden="false" customHeight="false" outlineLevel="0" collapsed="false">
      <c r="A80" s="0" t="s">
        <v>204</v>
      </c>
      <c r="B80" s="0" t="s">
        <v>205</v>
      </c>
      <c r="C80" s="0" t="s">
        <v>206</v>
      </c>
      <c r="D80" s="0" t="n">
        <v>2.36040661771321</v>
      </c>
      <c r="E80" s="6" t="n">
        <f aca="false">(D80/ABS(D80))*(2^ABS(D80))</f>
        <v>5.13515070759308</v>
      </c>
      <c r="F80" s="1" t="n">
        <v>5.1</v>
      </c>
      <c r="G80" s="0" t="n">
        <v>0.0337615264600933</v>
      </c>
    </row>
    <row r="81" customFormat="false" ht="15" hidden="false" customHeight="false" outlineLevel="0" collapsed="false">
      <c r="A81" s="0" t="s">
        <v>207</v>
      </c>
      <c r="B81" s="0" t="s">
        <v>208</v>
      </c>
      <c r="C81" s="0" t="s">
        <v>209</v>
      </c>
      <c r="D81" s="0" t="n">
        <v>2.35727826609851</v>
      </c>
      <c r="E81" s="6" t="n">
        <f aca="false">(D81/ABS(D81))*(2^ABS(D81))</f>
        <v>5.12402766919782</v>
      </c>
      <c r="F81" s="1" t="n">
        <v>5.1</v>
      </c>
      <c r="G81" s="7" t="n">
        <v>3.40576996234667E-010</v>
      </c>
      <c r="H81" s="7"/>
    </row>
    <row r="82" customFormat="false" ht="15" hidden="false" customHeight="false" outlineLevel="0" collapsed="false">
      <c r="A82" s="0" t="s">
        <v>210</v>
      </c>
      <c r="B82" s="0" t="s">
        <v>211</v>
      </c>
      <c r="C82" s="0" t="s">
        <v>212</v>
      </c>
      <c r="D82" s="0" t="n">
        <v>2.32796086124176</v>
      </c>
      <c r="E82" s="6" t="n">
        <f aca="false">(D82/ABS(D82))*(2^ABS(D82))</f>
        <v>5.02095175028492</v>
      </c>
      <c r="F82" s="1" t="n">
        <v>5</v>
      </c>
      <c r="G82" s="7" t="n">
        <v>1.72745199064277E-005</v>
      </c>
      <c r="H82" s="7"/>
    </row>
    <row r="83" customFormat="false" ht="15" hidden="false" customHeight="false" outlineLevel="0" collapsed="false">
      <c r="A83" s="0" t="s">
        <v>213</v>
      </c>
      <c r="B83" s="0" t="s">
        <v>214</v>
      </c>
      <c r="C83" s="0" t="s">
        <v>215</v>
      </c>
      <c r="D83" s="0" t="n">
        <v>2.32213828188704</v>
      </c>
      <c r="E83" s="6" t="n">
        <f aca="false">(D83/ABS(D83))*(2^ABS(D83))</f>
        <v>5.00072850569799</v>
      </c>
      <c r="F83" s="1" t="n">
        <v>5</v>
      </c>
      <c r="G83" s="0" t="n">
        <v>0.000634007928519542</v>
      </c>
    </row>
    <row r="84" customFormat="false" ht="15" hidden="false" customHeight="false" outlineLevel="0" collapsed="false">
      <c r="A84" s="12" t="s">
        <v>216</v>
      </c>
      <c r="B84" s="10" t="s">
        <v>217</v>
      </c>
      <c r="C84" s="10" t="s">
        <v>218</v>
      </c>
      <c r="D84" s="10" t="n">
        <v>2.29846054392742</v>
      </c>
      <c r="E84" s="6" t="n">
        <f aca="false">(D84/ABS(D84))*(2^ABS(D84))</f>
        <v>4.91932558875182</v>
      </c>
      <c r="F84" s="1" t="n">
        <v>4.9</v>
      </c>
      <c r="G84" s="10" t="n">
        <v>0.00037765538902446</v>
      </c>
      <c r="H84" s="10"/>
    </row>
    <row r="85" customFormat="false" ht="15" hidden="false" customHeight="false" outlineLevel="0" collapsed="false">
      <c r="A85" s="8" t="s">
        <v>12</v>
      </c>
      <c r="B85" s="9" t="s">
        <v>219</v>
      </c>
      <c r="C85" s="10" t="s">
        <v>220</v>
      </c>
      <c r="D85" s="10" t="n">
        <v>2.29452462860445</v>
      </c>
      <c r="E85" s="6" t="n">
        <f aca="false">(D85/ABS(D85))*(2^ABS(D85))</f>
        <v>4.90592312950001</v>
      </c>
      <c r="F85" s="1" t="n">
        <v>4.9</v>
      </c>
      <c r="G85" s="10" t="n">
        <v>0.00295420520073706</v>
      </c>
      <c r="H85" s="10"/>
    </row>
    <row r="86" customFormat="false" ht="15" hidden="false" customHeight="false" outlineLevel="0" collapsed="false">
      <c r="A86" s="0" t="s">
        <v>221</v>
      </c>
      <c r="B86" s="0" t="s">
        <v>222</v>
      </c>
      <c r="C86" s="0" t="s">
        <v>223</v>
      </c>
      <c r="D86" s="0" t="n">
        <v>2.28622887379192</v>
      </c>
      <c r="E86" s="6" t="n">
        <f aca="false">(D86/ABS(D86))*(2^ABS(D86))</f>
        <v>4.87779414391402</v>
      </c>
      <c r="F86" s="1" t="n">
        <v>4.9</v>
      </c>
      <c r="G86" s="7" t="n">
        <v>3.42805804312314E-008</v>
      </c>
      <c r="H86" s="7"/>
    </row>
    <row r="87" customFormat="false" ht="15" hidden="false" customHeight="false" outlineLevel="0" collapsed="false">
      <c r="A87" s="0" t="s">
        <v>224</v>
      </c>
      <c r="B87" s="0" t="s">
        <v>225</v>
      </c>
      <c r="C87" s="0" t="s">
        <v>226</v>
      </c>
      <c r="D87" s="0" t="n">
        <v>2.26856310903344</v>
      </c>
      <c r="E87" s="6" t="n">
        <f aca="false">(D87/ABS(D87))*(2^ABS(D87))</f>
        <v>4.81842987514332</v>
      </c>
      <c r="F87" s="1" t="n">
        <v>4.8</v>
      </c>
      <c r="G87" s="0" t="n">
        <v>0.0332820174666912</v>
      </c>
    </row>
    <row r="88" customFormat="false" ht="15" hidden="false" customHeight="false" outlineLevel="0" collapsed="false">
      <c r="A88" s="12" t="s">
        <v>227</v>
      </c>
      <c r="B88" s="0" t="s">
        <v>228</v>
      </c>
      <c r="C88" s="0" t="s">
        <v>229</v>
      </c>
      <c r="D88" s="0" t="n">
        <v>2.23854850807489</v>
      </c>
      <c r="E88" s="6" t="n">
        <f aca="false">(D88/ABS(D88))*(2^ABS(D88))</f>
        <v>4.71922026056981</v>
      </c>
      <c r="F88" s="1" t="n">
        <v>4.7</v>
      </c>
      <c r="G88" s="0" t="n">
        <v>0.000300982296689073</v>
      </c>
    </row>
    <row r="89" customFormat="false" ht="15" hidden="false" customHeight="false" outlineLevel="0" collapsed="false">
      <c r="A89" s="8" t="s">
        <v>12</v>
      </c>
      <c r="B89" s="9" t="s">
        <v>230</v>
      </c>
      <c r="C89" s="9" t="s">
        <v>231</v>
      </c>
      <c r="D89" s="9" t="n">
        <v>2.23355403269047</v>
      </c>
      <c r="E89" s="6" t="n">
        <f aca="false">(D89/ABS(D89))*(2^ABS(D89))</f>
        <v>4.70291100797074</v>
      </c>
      <c r="F89" s="1" t="n">
        <v>4.7</v>
      </c>
      <c r="G89" s="9" t="n">
        <v>0.00881436176729733</v>
      </c>
      <c r="H89" s="9"/>
    </row>
    <row r="90" customFormat="false" ht="15" hidden="false" customHeight="false" outlineLevel="0" collapsed="false">
      <c r="A90" s="12" t="s">
        <v>232</v>
      </c>
      <c r="B90" s="0" t="s">
        <v>233</v>
      </c>
      <c r="C90" s="0" t="s">
        <v>234</v>
      </c>
      <c r="D90" s="0" t="n">
        <v>2.22734132519298</v>
      </c>
      <c r="E90" s="6" t="n">
        <f aca="false">(D90/ABS(D90))*(2^ABS(D90))</f>
        <v>4.68270230881436</v>
      </c>
      <c r="F90" s="1" t="n">
        <v>4.7</v>
      </c>
      <c r="G90" s="7" t="n">
        <v>6.89592965893414E-006</v>
      </c>
      <c r="H90" s="7"/>
    </row>
    <row r="91" customFormat="false" ht="15" hidden="false" customHeight="false" outlineLevel="0" collapsed="false">
      <c r="A91" s="8" t="s">
        <v>12</v>
      </c>
      <c r="B91" s="9" t="s">
        <v>235</v>
      </c>
      <c r="C91" s="10" t="s">
        <v>236</v>
      </c>
      <c r="D91" s="10" t="n">
        <v>2.22417938403021</v>
      </c>
      <c r="E91" s="6" t="n">
        <f aca="false">(D91/ABS(D91))*(2^ABS(D91))</f>
        <v>4.67245051265819</v>
      </c>
      <c r="F91" s="1" t="n">
        <v>4.7</v>
      </c>
      <c r="G91" s="10" t="n">
        <v>0.000846948816300695</v>
      </c>
      <c r="H91" s="10"/>
    </row>
    <row r="92" customFormat="false" ht="15" hidden="false" customHeight="false" outlineLevel="0" collapsed="false">
      <c r="A92" s="12" t="s">
        <v>237</v>
      </c>
      <c r="B92" s="0" t="s">
        <v>238</v>
      </c>
      <c r="C92" s="0" t="s">
        <v>239</v>
      </c>
      <c r="D92" s="0" t="n">
        <v>2.22095039526278</v>
      </c>
      <c r="E92" s="6" t="n">
        <f aca="false">(D92/ABS(D92))*(2^ABS(D92))</f>
        <v>4.6620044942929</v>
      </c>
      <c r="F92" s="1" t="n">
        <v>4.6</v>
      </c>
      <c r="G92" s="0" t="n">
        <v>0.0325854722572025</v>
      </c>
    </row>
    <row r="93" customFormat="false" ht="15" hidden="false" customHeight="false" outlineLevel="0" collapsed="false">
      <c r="A93" s="0" t="s">
        <v>240</v>
      </c>
      <c r="B93" s="0" t="s">
        <v>241</v>
      </c>
      <c r="C93" s="0" t="s">
        <v>242</v>
      </c>
      <c r="D93" s="0" t="n">
        <v>2.21011923863963</v>
      </c>
      <c r="E93" s="6" t="n">
        <f aca="false">(D93/ABS(D93))*(2^ABS(D93))</f>
        <v>4.62713515219954</v>
      </c>
      <c r="F93" s="1" t="n">
        <v>4.6</v>
      </c>
      <c r="G93" s="0" t="n">
        <v>0.00314389187754778</v>
      </c>
    </row>
    <row r="94" customFormat="false" ht="15" hidden="false" customHeight="false" outlineLevel="0" collapsed="false">
      <c r="A94" s="0" t="s">
        <v>243</v>
      </c>
      <c r="B94" s="0" t="s">
        <v>244</v>
      </c>
      <c r="C94" s="0" t="s">
        <v>245</v>
      </c>
      <c r="D94" s="0" t="n">
        <v>2.209170530844</v>
      </c>
      <c r="E94" s="6" t="n">
        <f aca="false">(D94/ABS(D94))*(2^ABS(D94))</f>
        <v>4.62409337550441</v>
      </c>
      <c r="F94" s="1" t="n">
        <v>4.6</v>
      </c>
      <c r="G94" s="0" t="n">
        <v>0.00424077065619247</v>
      </c>
    </row>
    <row r="95" customFormat="false" ht="15" hidden="false" customHeight="false" outlineLevel="0" collapsed="false">
      <c r="A95" s="9" t="s">
        <v>12</v>
      </c>
      <c r="B95" s="9" t="s">
        <v>246</v>
      </c>
      <c r="C95" s="9" t="s">
        <v>247</v>
      </c>
      <c r="D95" s="9" t="n">
        <v>2.20527117364988</v>
      </c>
      <c r="E95" s="6" t="n">
        <f aca="false">(D95/ABS(D95))*(2^ABS(D95))</f>
        <v>4.61161211934165</v>
      </c>
      <c r="F95" s="1" t="n">
        <v>4.6</v>
      </c>
      <c r="G95" s="9" t="n">
        <v>0.00772215017093374</v>
      </c>
      <c r="H95" s="9"/>
    </row>
    <row r="96" s="10" customFormat="true" ht="15" hidden="false" customHeight="false" outlineLevel="0" collapsed="false">
      <c r="A96" s="9" t="s">
        <v>12</v>
      </c>
      <c r="B96" s="9" t="s">
        <v>248</v>
      </c>
      <c r="C96" s="10" t="s">
        <v>249</v>
      </c>
      <c r="D96" s="10" t="n">
        <v>2.1993067994139</v>
      </c>
      <c r="E96" s="6" t="n">
        <f aca="false">(D96/ABS(D96))*(2^ABS(D96))</f>
        <v>4.59258619786815</v>
      </c>
      <c r="F96" s="1" t="n">
        <v>4.6</v>
      </c>
      <c r="G96" s="11" t="n">
        <v>3.63257424699263E-005</v>
      </c>
      <c r="H96" s="11"/>
    </row>
    <row r="97" customFormat="false" ht="15" hidden="false" customHeight="false" outlineLevel="0" collapsed="false">
      <c r="A97" s="0" t="s">
        <v>250</v>
      </c>
      <c r="B97" s="0" t="s">
        <v>251</v>
      </c>
      <c r="C97" s="0" t="s">
        <v>252</v>
      </c>
      <c r="D97" s="0" t="n">
        <v>2.18353565012343</v>
      </c>
      <c r="E97" s="6" t="n">
        <f aca="false">(D97/ABS(D97))*(2^ABS(D97))</f>
        <v>4.54265471222157</v>
      </c>
      <c r="F97" s="1" t="n">
        <v>4.5</v>
      </c>
      <c r="G97" s="7" t="n">
        <v>2.52417316699008E-012</v>
      </c>
      <c r="H97" s="7"/>
    </row>
    <row r="98" customFormat="false" ht="15" hidden="false" customHeight="false" outlineLevel="0" collapsed="false">
      <c r="A98" s="12" t="s">
        <v>253</v>
      </c>
      <c r="B98" s="0" t="s">
        <v>254</v>
      </c>
      <c r="C98" s="0" t="s">
        <v>255</v>
      </c>
      <c r="D98" s="0" t="n">
        <v>2.17392143557659</v>
      </c>
      <c r="E98" s="6" t="n">
        <f aca="false">(D98/ABS(D98))*(2^ABS(D98))</f>
        <v>4.51248280817371</v>
      </c>
      <c r="F98" s="1" t="n">
        <v>4.5</v>
      </c>
      <c r="G98" s="0" t="n">
        <v>0.00383878783096096</v>
      </c>
    </row>
    <row r="99" customFormat="false" ht="15" hidden="false" customHeight="false" outlineLevel="0" collapsed="false">
      <c r="A99" s="12" t="s">
        <v>256</v>
      </c>
      <c r="B99" s="0" t="s">
        <v>257</v>
      </c>
      <c r="C99" s="0" t="s">
        <v>258</v>
      </c>
      <c r="D99" s="0" t="n">
        <v>2.16814772140662</v>
      </c>
      <c r="E99" s="6" t="n">
        <f aca="false">(D99/ABS(D99))*(2^ABS(D99))</f>
        <v>4.49445978833402</v>
      </c>
      <c r="F99" s="1" t="n">
        <v>4.5</v>
      </c>
      <c r="G99" s="7" t="n">
        <v>1.00095867705306E-009</v>
      </c>
      <c r="H99" s="7"/>
    </row>
    <row r="100" customFormat="false" ht="15" hidden="false" customHeight="false" outlineLevel="0" collapsed="false">
      <c r="A100" s="9" t="s">
        <v>12</v>
      </c>
      <c r="B100" s="9" t="s">
        <v>259</v>
      </c>
      <c r="C100" s="10" t="s">
        <v>260</v>
      </c>
      <c r="D100" s="10" t="n">
        <v>2.1567233697567</v>
      </c>
      <c r="E100" s="6" t="n">
        <f aca="false">(D100/ABS(D100))*(2^ABS(D100))</f>
        <v>4.45900979799112</v>
      </c>
      <c r="F100" s="1" t="n">
        <v>4.5</v>
      </c>
      <c r="G100" s="11" t="n">
        <v>1.17872981943333E-012</v>
      </c>
      <c r="H100" s="11"/>
    </row>
    <row r="101" s="10" customFormat="true" ht="15" hidden="false" customHeight="false" outlineLevel="0" collapsed="false">
      <c r="A101" s="0" t="s">
        <v>261</v>
      </c>
      <c r="B101" s="0" t="s">
        <v>262</v>
      </c>
      <c r="C101" s="0" t="s">
        <v>263</v>
      </c>
      <c r="D101" s="0" t="n">
        <v>2.14912561934617</v>
      </c>
      <c r="E101" s="6" t="n">
        <f aca="false">(D101/ABS(D101))*(2^ABS(D101))</f>
        <v>4.43558877626963</v>
      </c>
      <c r="F101" s="1" t="n">
        <v>4.4</v>
      </c>
      <c r="G101" s="0" t="n">
        <v>0.000314803059444148</v>
      </c>
      <c r="H101" s="0"/>
    </row>
    <row r="102" customFormat="false" ht="15" hidden="false" customHeight="false" outlineLevel="0" collapsed="false">
      <c r="A102" s="0" t="s">
        <v>264</v>
      </c>
      <c r="B102" s="0" t="s">
        <v>265</v>
      </c>
      <c r="C102" s="0" t="s">
        <v>266</v>
      </c>
      <c r="D102" s="0" t="n">
        <v>2.11956200254936</v>
      </c>
      <c r="E102" s="6" t="n">
        <f aca="false">(D102/ABS(D102))*(2^ABS(D102))</f>
        <v>4.34561993395127</v>
      </c>
      <c r="F102" s="1" t="n">
        <v>4.3</v>
      </c>
      <c r="G102" s="0" t="n">
        <v>0.0374760432425039</v>
      </c>
    </row>
    <row r="103" customFormat="false" ht="15" hidden="false" customHeight="false" outlineLevel="0" collapsed="false">
      <c r="A103" s="10" t="s">
        <v>267</v>
      </c>
      <c r="B103" s="10" t="s">
        <v>268</v>
      </c>
      <c r="C103" s="10" t="s">
        <v>269</v>
      </c>
      <c r="D103" s="10" t="n">
        <v>2.11885792994285</v>
      </c>
      <c r="E103" s="6" t="n">
        <f aca="false">(D103/ABS(D103))*(2^ABS(D103))</f>
        <v>4.34349967610144</v>
      </c>
      <c r="F103" s="1" t="n">
        <v>4.3</v>
      </c>
      <c r="G103" s="11" t="n">
        <v>2.99108546192856E-006</v>
      </c>
      <c r="H103" s="11"/>
    </row>
    <row r="104" s="10" customFormat="true" ht="15" hidden="false" customHeight="false" outlineLevel="0" collapsed="false">
      <c r="A104" s="10" t="s">
        <v>270</v>
      </c>
      <c r="B104" s="10" t="s">
        <v>271</v>
      </c>
      <c r="C104" s="10" t="s">
        <v>272</v>
      </c>
      <c r="D104" s="10" t="n">
        <v>2.11780767515754</v>
      </c>
      <c r="E104" s="6" t="n">
        <f aca="false">(D104/ABS(D104))*(2^ABS(D104))</f>
        <v>4.34033884089508</v>
      </c>
      <c r="F104" s="1" t="n">
        <v>4.3</v>
      </c>
      <c r="G104" s="11" t="n">
        <v>2.14893975260396E-006</v>
      </c>
      <c r="H104" s="11"/>
    </row>
    <row r="105" customFormat="false" ht="15" hidden="false" customHeight="false" outlineLevel="0" collapsed="false">
      <c r="A105" s="9" t="s">
        <v>12</v>
      </c>
      <c r="B105" s="9" t="s">
        <v>273</v>
      </c>
      <c r="C105" s="9" t="s">
        <v>274</v>
      </c>
      <c r="D105" s="9" t="n">
        <v>2.1147442599014</v>
      </c>
      <c r="E105" s="6" t="n">
        <f aca="false">(D105/ABS(D105))*(2^ABS(D105))</f>
        <v>4.33113235358615</v>
      </c>
      <c r="F105" s="1" t="n">
        <v>4.3</v>
      </c>
      <c r="G105" s="9" t="n">
        <v>0.0196454886493629</v>
      </c>
      <c r="H105" s="9"/>
    </row>
    <row r="106" s="10" customFormat="true" ht="15" hidden="false" customHeight="false" outlineLevel="0" collapsed="false">
      <c r="A106" s="12" t="s">
        <v>275</v>
      </c>
      <c r="B106" s="0" t="s">
        <v>276</v>
      </c>
      <c r="C106" s="0" t="s">
        <v>277</v>
      </c>
      <c r="D106" s="0" t="n">
        <v>2.11343779332958</v>
      </c>
      <c r="E106" s="6" t="n">
        <f aca="false">(D106/ABS(D106))*(2^ABS(D106))</f>
        <v>4.32721196974476</v>
      </c>
      <c r="F106" s="1" t="n">
        <v>4.3</v>
      </c>
      <c r="G106" s="0" t="n">
        <v>0.00957616174808194</v>
      </c>
      <c r="H106" s="0"/>
    </row>
    <row r="107" customFormat="false" ht="15" hidden="false" customHeight="false" outlineLevel="0" collapsed="false">
      <c r="A107" s="12" t="s">
        <v>278</v>
      </c>
      <c r="B107" s="0" t="s">
        <v>279</v>
      </c>
      <c r="C107" s="0" t="s">
        <v>280</v>
      </c>
      <c r="D107" s="0" t="n">
        <v>2.11044299936461</v>
      </c>
      <c r="E107" s="6" t="n">
        <f aca="false">(D107/ABS(D107))*(2^ABS(D107))</f>
        <v>4.31823871707867</v>
      </c>
      <c r="F107" s="1" t="n">
        <v>4.3</v>
      </c>
      <c r="G107" s="0" t="n">
        <v>0.0204255086883516</v>
      </c>
    </row>
    <row r="108" s="10" customFormat="true" ht="15" hidden="false" customHeight="false" outlineLevel="0" collapsed="false">
      <c r="A108" s="0" t="s">
        <v>281</v>
      </c>
      <c r="B108" s="0" t="s">
        <v>282</v>
      </c>
      <c r="C108" s="0" t="s">
        <v>283</v>
      </c>
      <c r="D108" s="0" t="n">
        <v>2.10496538110904</v>
      </c>
      <c r="E108" s="6" t="n">
        <f aca="false">(D108/ABS(D108))*(2^ABS(D108))</f>
        <v>4.30187433287186</v>
      </c>
      <c r="F108" s="1" t="n">
        <v>4.3</v>
      </c>
      <c r="G108" s="0" t="n">
        <v>0.0211372700800347</v>
      </c>
      <c r="H108" s="0"/>
    </row>
    <row r="109" customFormat="false" ht="15" hidden="false" customHeight="false" outlineLevel="0" collapsed="false">
      <c r="A109" s="8" t="s">
        <v>12</v>
      </c>
      <c r="B109" s="9" t="s">
        <v>284</v>
      </c>
      <c r="C109" s="10" t="s">
        <v>285</v>
      </c>
      <c r="D109" s="10" t="n">
        <v>2.10490096834906</v>
      </c>
      <c r="E109" s="6" t="n">
        <f aca="false">(D109/ABS(D109))*(2^ABS(D109))</f>
        <v>4.30168226912638</v>
      </c>
      <c r="F109" s="1" t="n">
        <v>4.3</v>
      </c>
      <c r="G109" s="11" t="n">
        <v>1.51065178671432E-006</v>
      </c>
      <c r="H109" s="11"/>
    </row>
    <row r="110" customFormat="false" ht="15" hidden="false" customHeight="false" outlineLevel="0" collapsed="false">
      <c r="A110" s="9" t="s">
        <v>12</v>
      </c>
      <c r="B110" s="9" t="s">
        <v>286</v>
      </c>
      <c r="C110" s="9" t="s">
        <v>287</v>
      </c>
      <c r="D110" s="9" t="n">
        <v>2.10307065170489</v>
      </c>
      <c r="E110" s="6" t="n">
        <f aca="false">(D110/ABS(D110))*(2^ABS(D110))</f>
        <v>4.29622827634908</v>
      </c>
      <c r="F110" s="1" t="n">
        <v>4.3</v>
      </c>
      <c r="G110" s="9" t="n">
        <v>0.0301122826777128</v>
      </c>
      <c r="H110" s="9"/>
    </row>
    <row r="111" customFormat="false" ht="15" hidden="false" customHeight="false" outlineLevel="0" collapsed="false">
      <c r="A111" s="12" t="s">
        <v>288</v>
      </c>
      <c r="B111" s="0" t="s">
        <v>289</v>
      </c>
      <c r="C111" s="0" t="s">
        <v>290</v>
      </c>
      <c r="D111" s="0" t="n">
        <v>2.08316207152097</v>
      </c>
      <c r="E111" s="6" t="n">
        <f aca="false">(D111/ABS(D111))*(2^ABS(D111))</f>
        <v>4.23734933335569</v>
      </c>
      <c r="F111" s="1" t="n">
        <v>4.2</v>
      </c>
      <c r="G111" s="0" t="n">
        <v>0.000334820879358869</v>
      </c>
    </row>
    <row r="112" customFormat="false" ht="15" hidden="false" customHeight="false" outlineLevel="0" collapsed="false">
      <c r="A112" s="12" t="s">
        <v>291</v>
      </c>
      <c r="B112" s="0" t="s">
        <v>292</v>
      </c>
      <c r="C112" s="0" t="s">
        <v>293</v>
      </c>
      <c r="D112" s="0" t="n">
        <v>2.07670500904903</v>
      </c>
      <c r="E112" s="6" t="n">
        <f aca="false">(D112/ABS(D112))*(2^ABS(D112))</f>
        <v>4.21842662933698</v>
      </c>
      <c r="F112" s="1" t="n">
        <v>4.2</v>
      </c>
      <c r="G112" s="0" t="n">
        <v>0.0358254422528035</v>
      </c>
    </row>
    <row r="113" customFormat="false" ht="15" hidden="false" customHeight="false" outlineLevel="0" collapsed="false">
      <c r="A113" s="0" t="s">
        <v>294</v>
      </c>
      <c r="B113" s="0" t="s">
        <v>295</v>
      </c>
      <c r="C113" s="0" t="s">
        <v>296</v>
      </c>
      <c r="D113" s="0" t="n">
        <v>2.07439229242886</v>
      </c>
      <c r="E113" s="6" t="n">
        <f aca="false">(D113/ABS(D113))*(2^ABS(D113))</f>
        <v>4.2116696851705</v>
      </c>
      <c r="F113" s="1" t="n">
        <v>4.2</v>
      </c>
      <c r="G113" s="0" t="n">
        <v>0.00272539638607095</v>
      </c>
    </row>
    <row r="114" s="10" customFormat="true" ht="15" hidden="false" customHeight="false" outlineLevel="0" collapsed="false">
      <c r="A114" s="0" t="s">
        <v>297</v>
      </c>
      <c r="B114" s="0" t="s">
        <v>298</v>
      </c>
      <c r="C114" s="0" t="s">
        <v>299</v>
      </c>
      <c r="D114" s="0" t="n">
        <v>2.06221472798559</v>
      </c>
      <c r="E114" s="6" t="n">
        <f aca="false">(D114/ABS(D114))*(2^ABS(D114))</f>
        <v>4.17626925140246</v>
      </c>
      <c r="F114" s="1" t="n">
        <v>4.2</v>
      </c>
      <c r="G114" s="0" t="n">
        <v>0.0356348791176055</v>
      </c>
      <c r="H114" s="0"/>
    </row>
    <row r="115" customFormat="false" ht="15" hidden="false" customHeight="false" outlineLevel="0" collapsed="false">
      <c r="A115" s="12" t="s">
        <v>300</v>
      </c>
      <c r="B115" s="0" t="s">
        <v>301</v>
      </c>
      <c r="C115" s="0" t="s">
        <v>302</v>
      </c>
      <c r="D115" s="0" t="n">
        <v>2.05561952649998</v>
      </c>
      <c r="E115" s="6" t="n">
        <f aca="false">(D115/ABS(D115))*(2^ABS(D115))</f>
        <v>4.15722123655047</v>
      </c>
      <c r="F115" s="1" t="n">
        <v>4.2</v>
      </c>
      <c r="G115" s="0" t="n">
        <v>0.0459020169623097</v>
      </c>
    </row>
    <row r="116" customFormat="false" ht="15" hidden="false" customHeight="false" outlineLevel="0" collapsed="false">
      <c r="A116" s="0" t="s">
        <v>303</v>
      </c>
      <c r="B116" s="0" t="s">
        <v>304</v>
      </c>
      <c r="C116" s="0" t="s">
        <v>305</v>
      </c>
      <c r="D116" s="0" t="n">
        <v>2.04697155367727</v>
      </c>
      <c r="E116" s="6" t="n">
        <f aca="false">(D116/ABS(D116))*(2^ABS(D116))</f>
        <v>4.13237606985602</v>
      </c>
      <c r="F116" s="1" t="n">
        <v>4.1</v>
      </c>
      <c r="G116" s="7" t="n">
        <v>7.45724982156524E-005</v>
      </c>
      <c r="H116" s="7"/>
    </row>
    <row r="117" s="10" customFormat="true" ht="15" hidden="false" customHeight="false" outlineLevel="0" collapsed="false">
      <c r="A117" s="12" t="s">
        <v>306</v>
      </c>
      <c r="B117" s="0" t="s">
        <v>307</v>
      </c>
      <c r="C117" s="0" t="s">
        <v>308</v>
      </c>
      <c r="D117" s="0" t="n">
        <v>2.03629484363789</v>
      </c>
      <c r="E117" s="6" t="n">
        <f aca="false">(D117/ABS(D117))*(2^ABS(D117))</f>
        <v>4.10190717281565</v>
      </c>
      <c r="F117" s="1" t="n">
        <v>4.1</v>
      </c>
      <c r="G117" s="0" t="n">
        <v>0.00625021744582899</v>
      </c>
      <c r="H117" s="0"/>
    </row>
    <row r="118" customFormat="false" ht="15" hidden="false" customHeight="false" outlineLevel="0" collapsed="false">
      <c r="A118" s="0" t="s">
        <v>309</v>
      </c>
      <c r="B118" s="0" t="s">
        <v>310</v>
      </c>
      <c r="C118" s="0" t="s">
        <v>311</v>
      </c>
      <c r="D118" s="0" t="n">
        <v>2.03361631750619</v>
      </c>
      <c r="E118" s="6" t="n">
        <f aca="false">(D118/ABS(D118))*(2^ABS(D118))</f>
        <v>4.09429858459237</v>
      </c>
      <c r="F118" s="1" t="n">
        <v>4.1</v>
      </c>
      <c r="G118" s="7" t="n">
        <v>1.71796513497523E-008</v>
      </c>
      <c r="H118" s="7"/>
    </row>
    <row r="119" customFormat="false" ht="15" hidden="false" customHeight="false" outlineLevel="0" collapsed="false">
      <c r="A119" s="0" t="s">
        <v>312</v>
      </c>
      <c r="B119" s="0" t="s">
        <v>313</v>
      </c>
      <c r="C119" s="0" t="s">
        <v>314</v>
      </c>
      <c r="D119" s="0" t="n">
        <v>2.03266513599433</v>
      </c>
      <c r="E119" s="6" t="n">
        <f aca="false">(D119/ABS(D119))*(2^ABS(D119))</f>
        <v>4.09160006725057</v>
      </c>
      <c r="F119" s="1" t="n">
        <v>4.1</v>
      </c>
      <c r="G119" s="0" t="n">
        <v>0.00208897991426572</v>
      </c>
    </row>
    <row r="120" customFormat="false" ht="15" hidden="false" customHeight="false" outlineLevel="0" collapsed="false">
      <c r="A120" s="12" t="s">
        <v>315</v>
      </c>
      <c r="B120" s="0" t="s">
        <v>316</v>
      </c>
      <c r="C120" s="0" t="s">
        <v>317</v>
      </c>
      <c r="D120" s="0" t="n">
        <v>2.0309084281687</v>
      </c>
      <c r="E120" s="6" t="n">
        <f aca="false">(D120/ABS(D120))*(2^ABS(D120))</f>
        <v>4.08662093352879</v>
      </c>
      <c r="F120" s="1" t="n">
        <v>4.1</v>
      </c>
      <c r="G120" s="7" t="n">
        <v>1.34692978501513E-009</v>
      </c>
      <c r="H120" s="7"/>
    </row>
    <row r="121" customFormat="false" ht="15" hidden="false" customHeight="false" outlineLevel="0" collapsed="false">
      <c r="A121" s="9" t="s">
        <v>12</v>
      </c>
      <c r="B121" s="9" t="s">
        <v>318</v>
      </c>
      <c r="C121" s="10" t="s">
        <v>319</v>
      </c>
      <c r="D121" s="10" t="n">
        <v>2.02658353120608</v>
      </c>
      <c r="E121" s="6" t="n">
        <f aca="false">(D121/ABS(D121))*(2^ABS(D121))</f>
        <v>4.07438844598139</v>
      </c>
      <c r="F121" s="1" t="n">
        <v>4.1</v>
      </c>
      <c r="G121" s="11" t="n">
        <v>4.10558428468433E-005</v>
      </c>
      <c r="H121" s="11"/>
    </row>
    <row r="122" customFormat="false" ht="15" hidden="false" customHeight="false" outlineLevel="0" collapsed="false">
      <c r="A122" s="0" t="s">
        <v>320</v>
      </c>
      <c r="B122" s="0" t="s">
        <v>321</v>
      </c>
      <c r="C122" s="0" t="s">
        <v>322</v>
      </c>
      <c r="D122" s="0" t="n">
        <v>2.02314723574702</v>
      </c>
      <c r="E122" s="6" t="n">
        <f aca="false">(D122/ABS(D122))*(2^ABS(D122))</f>
        <v>4.06469537753367</v>
      </c>
      <c r="F122" s="1" t="n">
        <v>4.1</v>
      </c>
      <c r="G122" s="0" t="n">
        <v>0.0152733916515998</v>
      </c>
    </row>
    <row r="123" customFormat="false" ht="15" hidden="false" customHeight="false" outlineLevel="0" collapsed="false">
      <c r="A123" s="9" t="s">
        <v>12</v>
      </c>
      <c r="B123" s="9" t="s">
        <v>323</v>
      </c>
      <c r="C123" s="10" t="s">
        <v>324</v>
      </c>
      <c r="D123" s="10" t="n">
        <v>2.01563753845145</v>
      </c>
      <c r="E123" s="6" t="n">
        <f aca="false">(D123/ABS(D123))*(2^ABS(D123))</f>
        <v>4.0435922868834</v>
      </c>
      <c r="F123" s="1" t="n">
        <v>4</v>
      </c>
      <c r="G123" s="10" t="n">
        <v>0.00130447406997532</v>
      </c>
      <c r="H123" s="10"/>
    </row>
    <row r="124" customFormat="false" ht="15" hidden="false" customHeight="false" outlineLevel="0" collapsed="false">
      <c r="A124" s="9" t="s">
        <v>12</v>
      </c>
      <c r="B124" s="9" t="s">
        <v>235</v>
      </c>
      <c r="C124" s="10" t="s">
        <v>325</v>
      </c>
      <c r="D124" s="10" t="n">
        <v>2.01323501503609</v>
      </c>
      <c r="E124" s="6" t="n">
        <f aca="false">(D124/ABS(D124))*(2^ABS(D124))</f>
        <v>4.03686408701844</v>
      </c>
      <c r="F124" s="1" t="n">
        <v>4</v>
      </c>
      <c r="G124" s="11" t="n">
        <v>1.66462985632272E-010</v>
      </c>
      <c r="H124" s="11"/>
    </row>
    <row r="125" customFormat="false" ht="15" hidden="false" customHeight="false" outlineLevel="0" collapsed="false">
      <c r="A125" s="0" t="s">
        <v>326</v>
      </c>
      <c r="B125" s="0" t="s">
        <v>327</v>
      </c>
      <c r="C125" s="0" t="s">
        <v>328</v>
      </c>
      <c r="D125" s="0" t="n">
        <v>1.99906911149969</v>
      </c>
      <c r="E125" s="6" t="n">
        <f aca="false">(D125/ABS(D125))*(2^ABS(D125))</f>
        <v>3.9974198615397</v>
      </c>
      <c r="F125" s="1" t="n">
        <v>4</v>
      </c>
      <c r="G125" s="0" t="n">
        <v>0.0205207599590907</v>
      </c>
    </row>
    <row r="126" customFormat="false" ht="15" hidden="false" customHeight="false" outlineLevel="0" collapsed="false">
      <c r="A126" s="0" t="s">
        <v>329</v>
      </c>
      <c r="B126" s="0" t="s">
        <v>330</v>
      </c>
      <c r="C126" s="0" t="s">
        <v>331</v>
      </c>
      <c r="D126" s="0" t="n">
        <v>1.98994201116607</v>
      </c>
      <c r="E126" s="6" t="n">
        <f aca="false">(D126/ABS(D126))*(2^ABS(D126))</f>
        <v>3.97221031635302</v>
      </c>
      <c r="F126" s="1" t="n">
        <v>4</v>
      </c>
      <c r="G126" s="0" t="n">
        <v>0.00187149245896764</v>
      </c>
    </row>
    <row r="127" customFormat="false" ht="15" hidden="false" customHeight="false" outlineLevel="0" collapsed="false">
      <c r="A127" s="0" t="s">
        <v>332</v>
      </c>
      <c r="B127" s="0" t="s">
        <v>333</v>
      </c>
      <c r="C127" s="0" t="s">
        <v>334</v>
      </c>
      <c r="D127" s="0" t="n">
        <v>1.98770353706263</v>
      </c>
      <c r="E127" s="6" t="n">
        <f aca="false">(D127/ABS(D127))*(2^ABS(D127))</f>
        <v>3.96605184550261</v>
      </c>
      <c r="F127" s="1" t="n">
        <v>4</v>
      </c>
      <c r="G127" s="7" t="n">
        <v>9.41499481880344E-008</v>
      </c>
      <c r="H127" s="7"/>
    </row>
    <row r="128" customFormat="false" ht="15" hidden="false" customHeight="false" outlineLevel="0" collapsed="false">
      <c r="A128" s="8" t="s">
        <v>12</v>
      </c>
      <c r="B128" s="9" t="s">
        <v>335</v>
      </c>
      <c r="C128" s="9" t="s">
        <v>336</v>
      </c>
      <c r="D128" s="9" t="n">
        <v>1.98450847020723</v>
      </c>
      <c r="E128" s="6" t="n">
        <f aca="false">(D128/ABS(D128))*(2^ABS(D128))</f>
        <v>3.95727814144142</v>
      </c>
      <c r="F128" s="1" t="n">
        <v>4</v>
      </c>
      <c r="G128" s="9" t="n">
        <v>0.0383305262888177</v>
      </c>
      <c r="H128" s="9"/>
    </row>
    <row r="129" customFormat="false" ht="15" hidden="false" customHeight="false" outlineLevel="0" collapsed="false">
      <c r="A129" s="0" t="s">
        <v>337</v>
      </c>
      <c r="B129" s="0" t="s">
        <v>338</v>
      </c>
      <c r="C129" s="0" t="s">
        <v>339</v>
      </c>
      <c r="D129" s="0" t="n">
        <v>1.97810617693356</v>
      </c>
      <c r="E129" s="6" t="n">
        <f aca="false">(D129/ABS(D129))*(2^ABS(D129))</f>
        <v>3.93975571212816</v>
      </c>
      <c r="F129" s="1" t="n">
        <v>3.9</v>
      </c>
      <c r="G129" s="0" t="n">
        <v>0.000125039591357971</v>
      </c>
    </row>
    <row r="130" customFormat="false" ht="15" hidden="false" customHeight="false" outlineLevel="0" collapsed="false">
      <c r="A130" s="12" t="s">
        <v>340</v>
      </c>
      <c r="B130" s="0" t="s">
        <v>341</v>
      </c>
      <c r="C130" s="0" t="s">
        <v>342</v>
      </c>
      <c r="D130" s="0" t="n">
        <v>1.97177934585339</v>
      </c>
      <c r="E130" s="6" t="n">
        <f aca="false">(D130/ABS(D130))*(2^ABS(D130))</f>
        <v>3.92251603772146</v>
      </c>
      <c r="F130" s="1" t="n">
        <v>3.9</v>
      </c>
      <c r="G130" s="7" t="n">
        <v>9.98497866712273E-010</v>
      </c>
      <c r="H130" s="7"/>
    </row>
    <row r="131" customFormat="false" ht="15" hidden="false" customHeight="false" outlineLevel="0" collapsed="false">
      <c r="A131" s="0" t="s">
        <v>343</v>
      </c>
      <c r="B131" s="0" t="s">
        <v>344</v>
      </c>
      <c r="C131" s="0" t="s">
        <v>345</v>
      </c>
      <c r="D131" s="0" t="n">
        <v>1.9679500866657</v>
      </c>
      <c r="E131" s="6" t="n">
        <f aca="false">(D131/ABS(D131))*(2^ABS(D131))</f>
        <v>3.91211854276021</v>
      </c>
      <c r="F131" s="1" t="n">
        <v>3.9</v>
      </c>
      <c r="G131" s="7" t="n">
        <v>1.27578504036024E-007</v>
      </c>
      <c r="H131" s="7"/>
    </row>
    <row r="132" s="10" customFormat="true" ht="15" hidden="false" customHeight="false" outlineLevel="0" collapsed="false">
      <c r="A132" s="0" t="s">
        <v>346</v>
      </c>
      <c r="B132" s="0" t="s">
        <v>347</v>
      </c>
      <c r="C132" s="0" t="s">
        <v>348</v>
      </c>
      <c r="D132" s="0" t="n">
        <v>1.96114849459401</v>
      </c>
      <c r="E132" s="6" t="n">
        <f aca="false">(D132/ABS(D132))*(2^ABS(D132))</f>
        <v>3.89371825101212</v>
      </c>
      <c r="F132" s="1" t="n">
        <v>3.9</v>
      </c>
      <c r="G132" s="0" t="n">
        <v>0.00136391148654839</v>
      </c>
      <c r="H132" s="0"/>
    </row>
    <row r="133" customFormat="false" ht="15" hidden="false" customHeight="false" outlineLevel="0" collapsed="false">
      <c r="A133" s="9" t="s">
        <v>12</v>
      </c>
      <c r="B133" s="9" t="s">
        <v>349</v>
      </c>
      <c r="C133" s="10" t="s">
        <v>350</v>
      </c>
      <c r="D133" s="10" t="n">
        <v>1.95873105594772</v>
      </c>
      <c r="E133" s="6" t="n">
        <f aca="false">(D133/ABS(D133))*(2^ABS(D133))</f>
        <v>3.88719924120235</v>
      </c>
      <c r="F133" s="1" t="n">
        <v>3.9</v>
      </c>
      <c r="G133" s="10" t="n">
        <v>0.00486284931273888</v>
      </c>
      <c r="H133" s="10"/>
    </row>
    <row r="134" customFormat="false" ht="15" hidden="false" customHeight="false" outlineLevel="0" collapsed="false">
      <c r="A134" s="9" t="s">
        <v>12</v>
      </c>
      <c r="B134" s="10" t="s">
        <v>351</v>
      </c>
      <c r="C134" s="10" t="s">
        <v>352</v>
      </c>
      <c r="D134" s="10" t="n">
        <v>1.95168651216657</v>
      </c>
      <c r="E134" s="6" t="n">
        <f aca="false">(D134/ABS(D134))*(2^ABS(D134))</f>
        <v>3.86826467948533</v>
      </c>
      <c r="F134" s="1" t="n">
        <v>3.9</v>
      </c>
      <c r="G134" s="10" t="n">
        <v>0.00277852933526036</v>
      </c>
      <c r="H134" s="10"/>
    </row>
    <row r="135" s="10" customFormat="true" ht="15" hidden="false" customHeight="false" outlineLevel="0" collapsed="false">
      <c r="A135" s="9" t="s">
        <v>12</v>
      </c>
      <c r="B135" s="9" t="s">
        <v>353</v>
      </c>
      <c r="C135" s="9" t="s">
        <v>354</v>
      </c>
      <c r="D135" s="9" t="n">
        <v>1.94443087591289</v>
      </c>
      <c r="E135" s="6" t="n">
        <f aca="false">(D135/ABS(D135))*(2^ABS(D135))</f>
        <v>3.84885914892689</v>
      </c>
      <c r="F135" s="1" t="n">
        <v>3.8</v>
      </c>
      <c r="G135" s="9" t="n">
        <v>0.0270772643501446</v>
      </c>
      <c r="H135" s="9"/>
    </row>
    <row r="136" customFormat="false" ht="15" hidden="false" customHeight="false" outlineLevel="0" collapsed="false">
      <c r="A136" s="0" t="s">
        <v>355</v>
      </c>
      <c r="B136" s="0" t="s">
        <v>356</v>
      </c>
      <c r="C136" s="0" t="s">
        <v>357</v>
      </c>
      <c r="D136" s="0" t="n">
        <v>1.92820781580802</v>
      </c>
      <c r="E136" s="6" t="n">
        <f aca="false">(D136/ABS(D136))*(2^ABS(D136))</f>
        <v>3.80582128275992</v>
      </c>
      <c r="F136" s="1" t="n">
        <v>3.8</v>
      </c>
      <c r="G136" s="0" t="n">
        <v>0.00562660814871463</v>
      </c>
    </row>
    <row r="137" customFormat="false" ht="15" hidden="false" customHeight="false" outlineLevel="0" collapsed="false">
      <c r="A137" s="12" t="s">
        <v>358</v>
      </c>
      <c r="B137" s="0" t="s">
        <v>359</v>
      </c>
      <c r="C137" s="0" t="s">
        <v>360</v>
      </c>
      <c r="D137" s="0" t="n">
        <v>1.91945697390963</v>
      </c>
      <c r="E137" s="6" t="n">
        <f aca="false">(D137/ABS(D137))*(2^ABS(D137))</f>
        <v>3.78280648188013</v>
      </c>
      <c r="F137" s="1" t="n">
        <v>3.8</v>
      </c>
      <c r="G137" s="0" t="n">
        <v>0.040622372738938</v>
      </c>
    </row>
    <row r="138" customFormat="false" ht="15" hidden="false" customHeight="false" outlineLevel="0" collapsed="false">
      <c r="A138" s="0" t="s">
        <v>361</v>
      </c>
      <c r="B138" s="0" t="s">
        <v>362</v>
      </c>
      <c r="C138" s="0" t="s">
        <v>363</v>
      </c>
      <c r="D138" s="0" t="n">
        <v>1.91757768025666</v>
      </c>
      <c r="E138" s="6" t="n">
        <f aca="false">(D138/ABS(D138))*(2^ABS(D138))</f>
        <v>3.77788210366469</v>
      </c>
      <c r="F138" s="1" t="n">
        <v>3.8</v>
      </c>
      <c r="G138" s="0" t="n">
        <v>0.00508339971104963</v>
      </c>
    </row>
    <row r="139" customFormat="false" ht="15" hidden="false" customHeight="false" outlineLevel="0" collapsed="false">
      <c r="A139" s="0" t="s">
        <v>364</v>
      </c>
      <c r="B139" s="0" t="s">
        <v>365</v>
      </c>
      <c r="C139" s="0" t="s">
        <v>366</v>
      </c>
      <c r="D139" s="0" t="n">
        <v>1.91583899946207</v>
      </c>
      <c r="E139" s="6" t="n">
        <f aca="false">(D139/ABS(D139))*(2^ABS(D139))</f>
        <v>3.77333188730546</v>
      </c>
      <c r="F139" s="1" t="n">
        <v>3.8</v>
      </c>
      <c r="G139" s="0" t="n">
        <v>0.0047745012151278</v>
      </c>
    </row>
    <row r="140" customFormat="false" ht="15" hidden="false" customHeight="false" outlineLevel="0" collapsed="false">
      <c r="A140" s="0" t="s">
        <v>367</v>
      </c>
      <c r="B140" s="0" t="s">
        <v>368</v>
      </c>
      <c r="C140" s="0" t="s">
        <v>369</v>
      </c>
      <c r="D140" s="0" t="n">
        <v>1.91535123138915</v>
      </c>
      <c r="E140" s="6" t="n">
        <f aca="false">(D140/ABS(D140))*(2^ABS(D140))</f>
        <v>3.77205635805483</v>
      </c>
      <c r="F140" s="1" t="n">
        <v>3.8</v>
      </c>
      <c r="G140" s="0" t="n">
        <v>0.00134535380532856</v>
      </c>
    </row>
    <row r="141" customFormat="false" ht="15" hidden="false" customHeight="false" outlineLevel="0" collapsed="false">
      <c r="A141" s="0" t="s">
        <v>370</v>
      </c>
      <c r="B141" s="0" t="s">
        <v>371</v>
      </c>
      <c r="C141" s="0" t="s">
        <v>372</v>
      </c>
      <c r="D141" s="0" t="n">
        <v>1.91330398757505</v>
      </c>
      <c r="E141" s="6" t="n">
        <f aca="false">(D141/ABS(D141))*(2^ABS(D141))</f>
        <v>3.76670745043901</v>
      </c>
      <c r="F141" s="1" t="n">
        <v>3.8</v>
      </c>
      <c r="G141" s="0" t="n">
        <v>0.0119504617883355</v>
      </c>
    </row>
    <row r="142" customFormat="false" ht="15" hidden="false" customHeight="false" outlineLevel="0" collapsed="false">
      <c r="A142" s="0" t="s">
        <v>373</v>
      </c>
      <c r="B142" s="0" t="s">
        <v>374</v>
      </c>
      <c r="C142" s="0" t="s">
        <v>375</v>
      </c>
      <c r="D142" s="0" t="n">
        <v>1.89873711949828</v>
      </c>
      <c r="E142" s="6" t="n">
        <f aca="false">(D142/ABS(D142))*(2^ABS(D142))</f>
        <v>3.72886642889655</v>
      </c>
      <c r="F142" s="1" t="n">
        <v>3.7</v>
      </c>
      <c r="G142" s="0" t="n">
        <v>0.0456400814717264</v>
      </c>
    </row>
    <row r="143" customFormat="false" ht="15" hidden="false" customHeight="false" outlineLevel="0" collapsed="false">
      <c r="A143" s="8" t="s">
        <v>12</v>
      </c>
      <c r="B143" s="9" t="s">
        <v>376</v>
      </c>
      <c r="C143" s="10" t="s">
        <v>377</v>
      </c>
      <c r="D143" s="10" t="n">
        <v>1.89862370039881</v>
      </c>
      <c r="E143" s="6" t="n">
        <f aca="false">(D143/ABS(D143))*(2^ABS(D143))</f>
        <v>3.72857329137509</v>
      </c>
      <c r="F143" s="1" t="n">
        <v>3.7</v>
      </c>
      <c r="G143" s="10" t="n">
        <v>0.00211792555289667</v>
      </c>
      <c r="H143" s="10"/>
    </row>
    <row r="144" customFormat="false" ht="15" hidden="false" customHeight="false" outlineLevel="0" collapsed="false">
      <c r="A144" s="12" t="s">
        <v>378</v>
      </c>
      <c r="B144" s="0" t="s">
        <v>379</v>
      </c>
      <c r="C144" s="0" t="s">
        <v>380</v>
      </c>
      <c r="D144" s="0" t="n">
        <v>1.89486839421367</v>
      </c>
      <c r="E144" s="6" t="n">
        <f aca="false">(D144/ABS(D144))*(2^ABS(D144))</f>
        <v>3.7188805105925</v>
      </c>
      <c r="F144" s="1" t="n">
        <v>3.7</v>
      </c>
      <c r="G144" s="0" t="n">
        <v>0.00130600481399011</v>
      </c>
    </row>
    <row r="145" s="10" customFormat="true" ht="15" hidden="false" customHeight="false" outlineLevel="0" collapsed="false">
      <c r="A145" s="9" t="s">
        <v>12</v>
      </c>
      <c r="B145" s="9" t="s">
        <v>381</v>
      </c>
      <c r="C145" s="10" t="s">
        <v>382</v>
      </c>
      <c r="D145" s="10" t="n">
        <v>1.88854439849302</v>
      </c>
      <c r="E145" s="6" t="n">
        <f aca="false">(D145/ABS(D145))*(2^ABS(D145))</f>
        <v>3.70261462383552</v>
      </c>
      <c r="F145" s="1" t="n">
        <v>3.7</v>
      </c>
      <c r="G145" s="10" t="n">
        <v>0.00224405601916715</v>
      </c>
    </row>
    <row r="146" customFormat="false" ht="15" hidden="false" customHeight="false" outlineLevel="0" collapsed="false">
      <c r="A146" s="10" t="s">
        <v>383</v>
      </c>
      <c r="B146" s="10" t="s">
        <v>384</v>
      </c>
      <c r="C146" s="10" t="s">
        <v>385</v>
      </c>
      <c r="D146" s="10" t="n">
        <v>1.87987748094604</v>
      </c>
      <c r="E146" s="6" t="n">
        <f aca="false">(D146/ABS(D146))*(2^ABS(D146))</f>
        <v>3.68043803267653</v>
      </c>
      <c r="F146" s="1" t="n">
        <v>3.7</v>
      </c>
      <c r="G146" s="10" t="n">
        <v>0.000210626219190422</v>
      </c>
      <c r="H146" s="10"/>
    </row>
    <row r="147" s="10" customFormat="true" ht="15" hidden="false" customHeight="false" outlineLevel="0" collapsed="false">
      <c r="A147" s="0" t="s">
        <v>386</v>
      </c>
      <c r="B147" s="0" t="s">
        <v>387</v>
      </c>
      <c r="C147" s="0" t="s">
        <v>388</v>
      </c>
      <c r="D147" s="0" t="n">
        <v>1.87807851343381</v>
      </c>
      <c r="E147" s="6" t="n">
        <f aca="false">(D147/ABS(D147))*(2^ABS(D147))</f>
        <v>3.67585157333413</v>
      </c>
      <c r="F147" s="1" t="n">
        <v>3.7</v>
      </c>
      <c r="G147" s="0" t="n">
        <v>0.00420486001170069</v>
      </c>
      <c r="H147" s="0"/>
    </row>
    <row r="148" s="10" customFormat="true" ht="15" hidden="false" customHeight="false" outlineLevel="0" collapsed="false">
      <c r="A148" s="0" t="s">
        <v>389</v>
      </c>
      <c r="B148" s="0" t="s">
        <v>390</v>
      </c>
      <c r="C148" s="0" t="s">
        <v>391</v>
      </c>
      <c r="D148" s="0" t="n">
        <v>1.87702998383511</v>
      </c>
      <c r="E148" s="6" t="n">
        <f aca="false">(D148/ABS(D148))*(2^ABS(D148))</f>
        <v>3.67318098890509</v>
      </c>
      <c r="F148" s="1" t="n">
        <v>3.7</v>
      </c>
      <c r="G148" s="0" t="n">
        <v>0.026011607352632</v>
      </c>
      <c r="H148" s="0"/>
    </row>
    <row r="149" customFormat="false" ht="15" hidden="false" customHeight="false" outlineLevel="0" collapsed="false">
      <c r="A149" s="12" t="s">
        <v>392</v>
      </c>
      <c r="B149" s="0" t="s">
        <v>393</v>
      </c>
      <c r="C149" s="0" t="s">
        <v>394</v>
      </c>
      <c r="D149" s="0" t="n">
        <v>1.87461430556195</v>
      </c>
      <c r="E149" s="6" t="n">
        <f aca="false">(D149/ABS(D149))*(2^ABS(D149))</f>
        <v>3.66703568539498</v>
      </c>
      <c r="F149" s="1" t="n">
        <v>3.7</v>
      </c>
      <c r="G149" s="0" t="n">
        <v>0.0490884903722705</v>
      </c>
    </row>
    <row r="150" customFormat="false" ht="15" hidden="false" customHeight="false" outlineLevel="0" collapsed="false">
      <c r="A150" s="0" t="s">
        <v>395</v>
      </c>
      <c r="B150" s="0" t="s">
        <v>396</v>
      </c>
      <c r="C150" s="0" t="s">
        <v>397</v>
      </c>
      <c r="D150" s="0" t="n">
        <v>1.87238892843671</v>
      </c>
      <c r="E150" s="6" t="n">
        <f aca="false">(D150/ABS(D150))*(2^ABS(D150))</f>
        <v>3.66138359228837</v>
      </c>
      <c r="F150" s="1" t="n">
        <v>3.7</v>
      </c>
      <c r="G150" s="0" t="n">
        <v>0.0476751140940358</v>
      </c>
    </row>
    <row r="151" customFormat="false" ht="15" hidden="false" customHeight="false" outlineLevel="0" collapsed="false">
      <c r="A151" s="0" t="s">
        <v>398</v>
      </c>
      <c r="B151" s="0" t="s">
        <v>399</v>
      </c>
      <c r="C151" s="0" t="s">
        <v>400</v>
      </c>
      <c r="D151" s="0" t="n">
        <v>1.86617059222801</v>
      </c>
      <c r="E151" s="6" t="n">
        <f aca="false">(D151/ABS(D151))*(2^ABS(D151))</f>
        <v>3.64563617721525</v>
      </c>
      <c r="F151" s="1" t="n">
        <v>3.6</v>
      </c>
      <c r="G151" s="7" t="n">
        <v>3.56993090553703E-007</v>
      </c>
      <c r="H151" s="7"/>
    </row>
    <row r="152" customFormat="false" ht="15" hidden="false" customHeight="false" outlineLevel="0" collapsed="false">
      <c r="A152" s="0" t="s">
        <v>401</v>
      </c>
      <c r="B152" s="0" t="s">
        <v>402</v>
      </c>
      <c r="C152" s="0" t="s">
        <v>403</v>
      </c>
      <c r="D152" s="0" t="n">
        <v>1.85912879258228</v>
      </c>
      <c r="E152" s="6" t="n">
        <f aca="false">(D152/ABS(D152))*(2^ABS(D152))</f>
        <v>3.62788517062271</v>
      </c>
      <c r="F152" s="1" t="n">
        <v>3.6</v>
      </c>
      <c r="G152" s="0" t="n">
        <v>0.0114700356013896</v>
      </c>
    </row>
    <row r="153" customFormat="false" ht="15" hidden="false" customHeight="false" outlineLevel="0" collapsed="false">
      <c r="A153" s="0" t="s">
        <v>404</v>
      </c>
      <c r="B153" s="0" t="s">
        <v>405</v>
      </c>
      <c r="C153" s="0" t="s">
        <v>406</v>
      </c>
      <c r="D153" s="0" t="n">
        <v>1.85879962088904</v>
      </c>
      <c r="E153" s="6" t="n">
        <f aca="false">(D153/ABS(D153))*(2^ABS(D153))</f>
        <v>3.62705751069157</v>
      </c>
      <c r="F153" s="1" t="n">
        <v>3.6</v>
      </c>
      <c r="G153" s="0" t="n">
        <v>0.000960165766223936</v>
      </c>
    </row>
    <row r="154" s="10" customFormat="true" ht="15" hidden="false" customHeight="false" outlineLevel="0" collapsed="false">
      <c r="A154" s="12" t="s">
        <v>407</v>
      </c>
      <c r="B154" s="0" t="s">
        <v>408</v>
      </c>
      <c r="C154" s="0" t="s">
        <v>409</v>
      </c>
      <c r="D154" s="0" t="n">
        <v>1.85439947111393</v>
      </c>
      <c r="E154" s="6" t="n">
        <f aca="false">(D154/ABS(D154))*(2^ABS(D154))</f>
        <v>3.61601201419639</v>
      </c>
      <c r="F154" s="1" t="n">
        <v>3.6</v>
      </c>
      <c r="G154" s="0" t="n">
        <v>0.00593023133605806</v>
      </c>
      <c r="H154" s="0"/>
    </row>
    <row r="155" customFormat="false" ht="15" hidden="false" customHeight="false" outlineLevel="0" collapsed="false">
      <c r="A155" s="12" t="s">
        <v>410</v>
      </c>
      <c r="B155" s="0" t="s">
        <v>411</v>
      </c>
      <c r="C155" s="0" t="s">
        <v>412</v>
      </c>
      <c r="D155" s="0" t="n">
        <v>1.8358983412405</v>
      </c>
      <c r="E155" s="6" t="n">
        <f aca="false">(D155/ABS(D155))*(2^ABS(D155))</f>
        <v>3.56993632331322</v>
      </c>
      <c r="F155" s="1" t="n">
        <v>3.6</v>
      </c>
      <c r="G155" s="0" t="n">
        <v>0.000996627801796389</v>
      </c>
    </row>
    <row r="156" s="10" customFormat="true" ht="15" hidden="false" customHeight="false" outlineLevel="0" collapsed="false">
      <c r="A156" s="0" t="s">
        <v>413</v>
      </c>
      <c r="B156" s="0" t="s">
        <v>414</v>
      </c>
      <c r="C156" s="0" t="s">
        <v>415</v>
      </c>
      <c r="D156" s="0" t="n">
        <v>1.8352791592412</v>
      </c>
      <c r="E156" s="6" t="n">
        <f aca="false">(D156/ABS(D156))*(2^ABS(D156))</f>
        <v>3.56840449158706</v>
      </c>
      <c r="F156" s="1" t="n">
        <v>3.6</v>
      </c>
      <c r="G156" s="7" t="n">
        <v>3.57903054360753E-008</v>
      </c>
      <c r="H156" s="7"/>
    </row>
    <row r="157" customFormat="false" ht="15" hidden="false" customHeight="false" outlineLevel="0" collapsed="false">
      <c r="A157" s="12" t="s">
        <v>416</v>
      </c>
      <c r="B157" s="0" t="s">
        <v>417</v>
      </c>
      <c r="C157" s="0" t="s">
        <v>418</v>
      </c>
      <c r="D157" s="0" t="n">
        <v>1.82116575397784</v>
      </c>
      <c r="E157" s="6" t="n">
        <f aca="false">(D157/ABS(D157))*(2^ABS(D157))</f>
        <v>3.53366617223329</v>
      </c>
      <c r="F157" s="1" t="n">
        <v>3.5</v>
      </c>
      <c r="G157" s="0" t="n">
        <v>0.00193609581731559</v>
      </c>
    </row>
    <row r="158" s="10" customFormat="true" ht="15" hidden="false" customHeight="false" outlineLevel="0" collapsed="false">
      <c r="A158" s="8" t="s">
        <v>12</v>
      </c>
      <c r="B158" s="9" t="s">
        <v>419</v>
      </c>
      <c r="C158" s="10" t="s">
        <v>420</v>
      </c>
      <c r="D158" s="10" t="n">
        <v>1.81910385927364</v>
      </c>
      <c r="E158" s="6" t="n">
        <f aca="false">(D158/ABS(D158))*(2^ABS(D158))</f>
        <v>3.52861947612408</v>
      </c>
      <c r="F158" s="1" t="n">
        <v>3.5</v>
      </c>
      <c r="G158" s="10" t="n">
        <v>0.00249152212198742</v>
      </c>
    </row>
    <row r="159" customFormat="false" ht="15" hidden="false" customHeight="false" outlineLevel="0" collapsed="false">
      <c r="A159" s="0" t="s">
        <v>421</v>
      </c>
      <c r="B159" s="0" t="s">
        <v>422</v>
      </c>
      <c r="C159" s="0" t="s">
        <v>423</v>
      </c>
      <c r="D159" s="0" t="n">
        <v>1.81229828926405</v>
      </c>
      <c r="E159" s="6" t="n">
        <f aca="false">(D159/ABS(D159))*(2^ABS(D159))</f>
        <v>3.51201325348459</v>
      </c>
      <c r="F159" s="1" t="n">
        <v>3.5</v>
      </c>
      <c r="G159" s="0" t="n">
        <v>0.0334154740620372</v>
      </c>
    </row>
    <row r="160" customFormat="false" ht="15" hidden="false" customHeight="false" outlineLevel="0" collapsed="false">
      <c r="A160" s="8" t="s">
        <v>12</v>
      </c>
      <c r="B160" s="9" t="s">
        <v>424</v>
      </c>
      <c r="C160" s="10" t="s">
        <v>425</v>
      </c>
      <c r="D160" s="10" t="n">
        <v>1.81049820478947</v>
      </c>
      <c r="E160" s="6" t="n">
        <f aca="false">(D160/ABS(D160))*(2^ABS(D160))</f>
        <v>3.50763396473087</v>
      </c>
      <c r="F160" s="1" t="n">
        <v>3.5</v>
      </c>
      <c r="G160" s="11" t="n">
        <v>1.78855939028434E-005</v>
      </c>
      <c r="H160" s="11"/>
    </row>
    <row r="161" customFormat="false" ht="15" hidden="false" customHeight="false" outlineLevel="0" collapsed="false">
      <c r="A161" s="10" t="s">
        <v>426</v>
      </c>
      <c r="B161" s="10" t="s">
        <v>427</v>
      </c>
      <c r="C161" s="9" t="s">
        <v>428</v>
      </c>
      <c r="D161" s="9" t="n">
        <v>1.80510264697547</v>
      </c>
      <c r="E161" s="6" t="n">
        <f aca="false">(D161/ABS(D161))*(2^ABS(D161))</f>
        <v>3.49454020947646</v>
      </c>
      <c r="F161" s="1" t="n">
        <v>3.5</v>
      </c>
      <c r="G161" s="9" t="n">
        <v>0.00738567319410255</v>
      </c>
      <c r="H161" s="9"/>
    </row>
    <row r="162" customFormat="false" ht="15" hidden="false" customHeight="false" outlineLevel="0" collapsed="false">
      <c r="A162" s="10" t="s">
        <v>429</v>
      </c>
      <c r="B162" s="10" t="s">
        <v>430</v>
      </c>
      <c r="C162" s="10" t="s">
        <v>431</v>
      </c>
      <c r="D162" s="10" t="n">
        <v>1.7932527557348</v>
      </c>
      <c r="E162" s="6" t="n">
        <f aca="false">(D162/ABS(D162))*(2^ABS(D162))</f>
        <v>3.46595459699892</v>
      </c>
      <c r="F162" s="1" t="n">
        <v>3.5</v>
      </c>
      <c r="G162" s="10" t="n">
        <v>0.00214269996864265</v>
      </c>
      <c r="H162" s="10"/>
    </row>
    <row r="163" customFormat="false" ht="15" hidden="false" customHeight="false" outlineLevel="0" collapsed="false">
      <c r="A163" s="8" t="s">
        <v>12</v>
      </c>
      <c r="B163" s="10" t="s">
        <v>432</v>
      </c>
      <c r="C163" s="10" t="s">
        <v>433</v>
      </c>
      <c r="D163" s="10" t="n">
        <v>1.79264105028171</v>
      </c>
      <c r="E163" s="6" t="n">
        <f aca="false">(D163/ABS(D163))*(2^ABS(D163))</f>
        <v>3.46448533713583</v>
      </c>
      <c r="F163" s="1" t="n">
        <v>3.5</v>
      </c>
      <c r="G163" s="10" t="n">
        <v>0.00130447406997532</v>
      </c>
      <c r="H163" s="10"/>
    </row>
    <row r="164" customFormat="false" ht="15" hidden="false" customHeight="false" outlineLevel="0" collapsed="false">
      <c r="A164" s="9" t="s">
        <v>12</v>
      </c>
      <c r="B164" s="9" t="s">
        <v>318</v>
      </c>
      <c r="C164" s="9" t="s">
        <v>434</v>
      </c>
      <c r="D164" s="9" t="n">
        <v>1.76897297094518</v>
      </c>
      <c r="E164" s="6" t="n">
        <f aca="false">(D164/ABS(D164))*(2^ABS(D164))</f>
        <v>3.40811252832751</v>
      </c>
      <c r="F164" s="1" t="n">
        <v>3.4</v>
      </c>
      <c r="G164" s="9" t="n">
        <v>0.0256262865934724</v>
      </c>
      <c r="H164" s="9"/>
    </row>
    <row r="165" s="10" customFormat="true" ht="15" hidden="false" customHeight="false" outlineLevel="0" collapsed="false">
      <c r="A165" s="9" t="s">
        <v>12</v>
      </c>
      <c r="B165" s="9" t="s">
        <v>435</v>
      </c>
      <c r="C165" s="9" t="s">
        <v>436</v>
      </c>
      <c r="D165" s="9" t="n">
        <v>1.76644383412179</v>
      </c>
      <c r="E165" s="6" t="n">
        <f aca="false">(D165/ABS(D165))*(2^ABS(D165))</f>
        <v>3.40214312265123</v>
      </c>
      <c r="F165" s="1" t="n">
        <v>3.4</v>
      </c>
      <c r="G165" s="9" t="n">
        <v>0.0171025249385998</v>
      </c>
      <c r="H165" s="9"/>
    </row>
    <row r="166" customFormat="false" ht="15" hidden="false" customHeight="false" outlineLevel="0" collapsed="false">
      <c r="A166" s="0" t="s">
        <v>437</v>
      </c>
      <c r="B166" s="0" t="s">
        <v>438</v>
      </c>
      <c r="C166" s="0" t="s">
        <v>439</v>
      </c>
      <c r="D166" s="0" t="n">
        <v>1.75044461902304</v>
      </c>
      <c r="E166" s="6" t="n">
        <f aca="false">(D166/ABS(D166))*(2^ABS(D166))</f>
        <v>3.36462243219683</v>
      </c>
      <c r="F166" s="1" t="n">
        <v>3.4</v>
      </c>
      <c r="G166" s="0" t="n">
        <v>0.00294972578484687</v>
      </c>
    </row>
    <row r="167" customFormat="false" ht="15" hidden="false" customHeight="false" outlineLevel="0" collapsed="false">
      <c r="A167" s="0" t="s">
        <v>440</v>
      </c>
      <c r="B167" s="0" t="s">
        <v>441</v>
      </c>
      <c r="C167" s="0" t="s">
        <v>442</v>
      </c>
      <c r="D167" s="0" t="n">
        <v>1.74997704877849</v>
      </c>
      <c r="E167" s="6" t="n">
        <f aca="false">(D167/ABS(D167))*(2^ABS(D167))</f>
        <v>3.36353215158748</v>
      </c>
      <c r="F167" s="1" t="n">
        <v>3.4</v>
      </c>
      <c r="G167" s="0" t="n">
        <v>0.00989153619955251</v>
      </c>
    </row>
    <row r="168" s="10" customFormat="true" ht="15" hidden="false" customHeight="false" outlineLevel="0" collapsed="false">
      <c r="A168" s="12" t="s">
        <v>443</v>
      </c>
      <c r="B168" s="0" t="s">
        <v>444</v>
      </c>
      <c r="C168" s="0" t="s">
        <v>445</v>
      </c>
      <c r="D168" s="0" t="n">
        <v>1.7474988422803</v>
      </c>
      <c r="E168" s="6" t="n">
        <f aca="false">(D168/ABS(D168))*(2^ABS(D168))</f>
        <v>3.35775936394277</v>
      </c>
      <c r="F168" s="1" t="n">
        <v>3.4</v>
      </c>
      <c r="G168" s="0" t="n">
        <v>0.0460016878272244</v>
      </c>
      <c r="H168" s="0"/>
    </row>
    <row r="169" s="10" customFormat="true" ht="15" hidden="false" customHeight="false" outlineLevel="0" collapsed="false">
      <c r="A169" s="8" t="s">
        <v>12</v>
      </c>
      <c r="B169" s="9" t="s">
        <v>446</v>
      </c>
      <c r="C169" s="10" t="s">
        <v>447</v>
      </c>
      <c r="D169" s="10" t="n">
        <v>1.74682563741108</v>
      </c>
      <c r="E169" s="6" t="n">
        <f aca="false">(D169/ABS(D169))*(2^ABS(D169))</f>
        <v>3.35619289800772</v>
      </c>
      <c r="F169" s="1" t="n">
        <v>3.4</v>
      </c>
      <c r="G169" s="11" t="n">
        <v>1.7294277615869E-008</v>
      </c>
      <c r="H169" s="11"/>
    </row>
    <row r="170" customFormat="false" ht="15" hidden="false" customHeight="false" outlineLevel="0" collapsed="false">
      <c r="A170" s="12" t="s">
        <v>448</v>
      </c>
      <c r="B170" s="0" t="s">
        <v>449</v>
      </c>
      <c r="C170" s="0" t="s">
        <v>450</v>
      </c>
      <c r="D170" s="0" t="n">
        <v>1.74671937779143</v>
      </c>
      <c r="E170" s="6" t="n">
        <f aca="false">(D170/ABS(D170))*(2^ABS(D170))</f>
        <v>3.35594571157013</v>
      </c>
      <c r="F170" s="1" t="n">
        <v>3.4</v>
      </c>
      <c r="G170" s="7" t="n">
        <v>1.27622072847739E-008</v>
      </c>
      <c r="H170" s="7"/>
    </row>
    <row r="171" s="10" customFormat="true" ht="15" hidden="false" customHeight="false" outlineLevel="0" collapsed="false">
      <c r="A171" s="9" t="s">
        <v>12</v>
      </c>
      <c r="B171" s="9" t="s">
        <v>451</v>
      </c>
      <c r="C171" s="10" t="s">
        <v>452</v>
      </c>
      <c r="D171" s="10" t="n">
        <v>1.74511539415088</v>
      </c>
      <c r="E171" s="6" t="n">
        <f aca="false">(D171/ABS(D171))*(2^ABS(D171))</f>
        <v>3.35221665543507</v>
      </c>
      <c r="F171" s="1" t="n">
        <v>3.4</v>
      </c>
      <c r="G171" s="10" t="n">
        <v>0.00489170136206302</v>
      </c>
    </row>
    <row r="172" s="10" customFormat="true" ht="15" hidden="false" customHeight="false" outlineLevel="0" collapsed="false">
      <c r="A172" s="9" t="s">
        <v>12</v>
      </c>
      <c r="B172" s="9" t="s">
        <v>453</v>
      </c>
      <c r="C172" s="10" t="s">
        <v>454</v>
      </c>
      <c r="D172" s="10" t="n">
        <v>1.73693496588973</v>
      </c>
      <c r="E172" s="6" t="n">
        <f aca="false">(D172/ABS(D172))*(2^ABS(D172))</f>
        <v>3.33326256773956</v>
      </c>
      <c r="F172" s="1" t="n">
        <v>3.3</v>
      </c>
      <c r="G172" s="11" t="n">
        <v>7.03246052690044E-008</v>
      </c>
      <c r="H172" s="11"/>
    </row>
    <row r="173" s="10" customFormat="true" ht="15" hidden="false" customHeight="false" outlineLevel="0" collapsed="false">
      <c r="A173" s="8" t="s">
        <v>12</v>
      </c>
      <c r="B173" s="9" t="s">
        <v>455</v>
      </c>
      <c r="C173" s="9" t="s">
        <v>456</v>
      </c>
      <c r="D173" s="9" t="n">
        <v>1.71763718507761</v>
      </c>
      <c r="E173" s="6" t="n">
        <f aca="false">(D173/ABS(D173))*(2^ABS(D173))</f>
        <v>3.28897304627705</v>
      </c>
      <c r="F173" s="1" t="n">
        <v>3.3</v>
      </c>
      <c r="G173" s="9" t="n">
        <v>0.040622372738938</v>
      </c>
      <c r="H173" s="9"/>
    </row>
    <row r="174" customFormat="false" ht="15" hidden="false" customHeight="false" outlineLevel="0" collapsed="false">
      <c r="A174" s="9" t="s">
        <v>457</v>
      </c>
      <c r="B174" s="9" t="s">
        <v>458</v>
      </c>
      <c r="C174" s="10" t="s">
        <v>459</v>
      </c>
      <c r="D174" s="10" t="n">
        <v>1.716728721751</v>
      </c>
      <c r="E174" s="6" t="n">
        <f aca="false">(D174/ABS(D174))*(2^ABS(D174))</f>
        <v>3.2869026358539</v>
      </c>
      <c r="F174" s="1" t="n">
        <v>3.3</v>
      </c>
      <c r="G174" s="10" t="n">
        <v>0.00120447019743672</v>
      </c>
      <c r="H174" s="10"/>
    </row>
    <row r="175" customFormat="false" ht="15" hidden="false" customHeight="false" outlineLevel="0" collapsed="false">
      <c r="A175" s="0" t="s">
        <v>460</v>
      </c>
      <c r="B175" s="0" t="s">
        <v>461</v>
      </c>
      <c r="C175" s="0" t="s">
        <v>462</v>
      </c>
      <c r="D175" s="0" t="n">
        <v>1.70336387314769</v>
      </c>
      <c r="E175" s="6" t="n">
        <f aca="false">(D175/ABS(D175))*(2^ABS(D175))</f>
        <v>3.25659400718416</v>
      </c>
      <c r="F175" s="1" t="n">
        <v>3.3</v>
      </c>
      <c r="G175" s="0" t="n">
        <v>0.0360088116631338</v>
      </c>
    </row>
    <row r="176" customFormat="false" ht="15" hidden="false" customHeight="false" outlineLevel="0" collapsed="false">
      <c r="A176" s="0" t="s">
        <v>463</v>
      </c>
      <c r="B176" s="0" t="s">
        <v>464</v>
      </c>
      <c r="C176" s="0" t="s">
        <v>465</v>
      </c>
      <c r="D176" s="0" t="n">
        <v>1.69746053194235</v>
      </c>
      <c r="E176" s="6" t="n">
        <f aca="false">(D176/ABS(D176))*(2^ABS(D176))</f>
        <v>3.24329562752511</v>
      </c>
      <c r="F176" s="1" t="n">
        <v>3.2</v>
      </c>
      <c r="G176" s="0" t="n">
        <v>0.0266687570172451</v>
      </c>
    </row>
    <row r="177" customFormat="false" ht="15" hidden="false" customHeight="false" outlineLevel="0" collapsed="false">
      <c r="A177" s="9" t="s">
        <v>12</v>
      </c>
      <c r="B177" s="9" t="s">
        <v>466</v>
      </c>
      <c r="C177" s="10" t="s">
        <v>467</v>
      </c>
      <c r="D177" s="10" t="n">
        <v>1.69423843346869</v>
      </c>
      <c r="E177" s="6" t="n">
        <f aca="false">(D177/ABS(D177))*(2^ABS(D177))</f>
        <v>3.23606017125754</v>
      </c>
      <c r="F177" s="1" t="n">
        <v>3.2</v>
      </c>
      <c r="G177" s="11" t="n">
        <v>2.99108546192856E-006</v>
      </c>
      <c r="H177" s="11"/>
    </row>
    <row r="178" customFormat="false" ht="15" hidden="false" customHeight="false" outlineLevel="0" collapsed="false">
      <c r="A178" s="9" t="s">
        <v>468</v>
      </c>
      <c r="B178" s="9" t="s">
        <v>469</v>
      </c>
      <c r="C178" s="9" t="s">
        <v>470</v>
      </c>
      <c r="D178" s="9" t="n">
        <v>1.67584637766958</v>
      </c>
      <c r="E178" s="6" t="n">
        <f aca="false">(D178/ABS(D178))*(2^ABS(D178))</f>
        <v>3.19506742768403</v>
      </c>
      <c r="F178" s="1" t="n">
        <v>3.2</v>
      </c>
      <c r="G178" s="9" t="n">
        <v>0.011764869011361</v>
      </c>
      <c r="H178" s="9"/>
    </row>
    <row r="179" s="10" customFormat="true" ht="15" hidden="false" customHeight="false" outlineLevel="0" collapsed="false">
      <c r="A179" s="0" t="s">
        <v>471</v>
      </c>
      <c r="B179" s="0" t="s">
        <v>472</v>
      </c>
      <c r="C179" s="0" t="s">
        <v>473</v>
      </c>
      <c r="D179" s="0" t="n">
        <v>1.66044143521088</v>
      </c>
      <c r="E179" s="6" t="n">
        <f aca="false">(D179/ABS(D179))*(2^ABS(D179))</f>
        <v>3.16113234141076</v>
      </c>
      <c r="F179" s="1" t="n">
        <v>3.2</v>
      </c>
      <c r="G179" s="0" t="n">
        <v>0.00220233784155863</v>
      </c>
      <c r="H179" s="0"/>
    </row>
    <row r="180" customFormat="false" ht="15" hidden="false" customHeight="false" outlineLevel="0" collapsed="false">
      <c r="A180" s="9" t="s">
        <v>12</v>
      </c>
      <c r="B180" s="9" t="s">
        <v>323</v>
      </c>
      <c r="C180" s="9" t="s">
        <v>474</v>
      </c>
      <c r="D180" s="9" t="n">
        <v>1.65434875488965</v>
      </c>
      <c r="E180" s="6" t="n">
        <f aca="false">(D180/ABS(D180))*(2^ABS(D180))</f>
        <v>3.14781063636886</v>
      </c>
      <c r="F180" s="1" t="n">
        <v>3.1</v>
      </c>
      <c r="G180" s="9" t="n">
        <v>0.0125856947241652</v>
      </c>
      <c r="H180" s="9"/>
    </row>
    <row r="181" customFormat="false" ht="15" hidden="false" customHeight="false" outlineLevel="0" collapsed="false">
      <c r="A181" s="9" t="s">
        <v>12</v>
      </c>
      <c r="B181" s="9" t="s">
        <v>475</v>
      </c>
      <c r="C181" s="9" t="s">
        <v>476</v>
      </c>
      <c r="D181" s="9" t="n">
        <v>1.64538312794765</v>
      </c>
      <c r="E181" s="6" t="n">
        <f aca="false">(D181/ABS(D181))*(2^ABS(D181))</f>
        <v>3.12830922870269</v>
      </c>
      <c r="F181" s="1" t="n">
        <v>3.1</v>
      </c>
      <c r="G181" s="9" t="n">
        <v>0.0228354040266784</v>
      </c>
      <c r="H181" s="9"/>
    </row>
    <row r="182" s="10" customFormat="true" ht="15" hidden="false" customHeight="false" outlineLevel="0" collapsed="false">
      <c r="A182" s="0" t="s">
        <v>477</v>
      </c>
      <c r="B182" s="0" t="s">
        <v>478</v>
      </c>
      <c r="C182" s="0" t="s">
        <v>479</v>
      </c>
      <c r="D182" s="0" t="n">
        <v>1.6424037906315</v>
      </c>
      <c r="E182" s="6" t="n">
        <f aca="false">(D182/ABS(D182))*(2^ABS(D182))</f>
        <v>3.12185556314941</v>
      </c>
      <c r="F182" s="1" t="n">
        <v>3.1</v>
      </c>
      <c r="G182" s="0" t="n">
        <v>0.0111773876982968</v>
      </c>
      <c r="H182" s="0"/>
    </row>
    <row r="183" customFormat="false" ht="15" hidden="false" customHeight="false" outlineLevel="0" collapsed="false">
      <c r="A183" s="0" t="s">
        <v>480</v>
      </c>
      <c r="B183" s="0" t="s">
        <v>481</v>
      </c>
      <c r="C183" s="0" t="s">
        <v>482</v>
      </c>
      <c r="D183" s="0" t="n">
        <v>1.63877999212611</v>
      </c>
      <c r="E183" s="6" t="n">
        <f aca="false">(D183/ABS(D183))*(2^ABS(D183))</f>
        <v>3.11402384613315</v>
      </c>
      <c r="F183" s="1" t="n">
        <v>3.1</v>
      </c>
      <c r="G183" s="0" t="n">
        <v>0.00601714039279826</v>
      </c>
    </row>
    <row r="184" customFormat="false" ht="15" hidden="false" customHeight="false" outlineLevel="0" collapsed="false">
      <c r="A184" s="0" t="s">
        <v>483</v>
      </c>
      <c r="B184" s="0" t="s">
        <v>484</v>
      </c>
      <c r="C184" s="0" t="s">
        <v>485</v>
      </c>
      <c r="D184" s="0" t="n">
        <v>1.63791307616205</v>
      </c>
      <c r="E184" s="6" t="n">
        <f aca="false">(D184/ABS(D184))*(2^ABS(D184))</f>
        <v>3.11215319018978</v>
      </c>
      <c r="F184" s="1" t="n">
        <v>3.1</v>
      </c>
      <c r="G184" s="0" t="n">
        <v>0.0201139380840107</v>
      </c>
    </row>
    <row r="185" customFormat="false" ht="15" hidden="false" customHeight="false" outlineLevel="0" collapsed="false">
      <c r="A185" s="12" t="s">
        <v>486</v>
      </c>
      <c r="B185" s="0" t="s">
        <v>487</v>
      </c>
      <c r="C185" s="0" t="s">
        <v>488</v>
      </c>
      <c r="D185" s="0" t="n">
        <v>1.63506243182396</v>
      </c>
      <c r="E185" s="6" t="n">
        <f aca="false">(D185/ABS(D185))*(2^ABS(D185))</f>
        <v>3.10600990794388</v>
      </c>
      <c r="F185" s="1" t="n">
        <v>3.1</v>
      </c>
      <c r="G185" s="0" t="n">
        <v>0.0170890348663329</v>
      </c>
    </row>
    <row r="186" customFormat="false" ht="15" hidden="false" customHeight="false" outlineLevel="0" collapsed="false">
      <c r="A186" s="0" t="s">
        <v>489</v>
      </c>
      <c r="B186" s="0" t="s">
        <v>490</v>
      </c>
      <c r="C186" s="0" t="s">
        <v>491</v>
      </c>
      <c r="D186" s="0" t="n">
        <v>1.6337414892809</v>
      </c>
      <c r="E186" s="6" t="n">
        <f aca="false">(D186/ABS(D186))*(2^ABS(D186))</f>
        <v>3.10316732321302</v>
      </c>
      <c r="F186" s="1" t="n">
        <v>3.1</v>
      </c>
      <c r="G186" s="0" t="n">
        <v>0.0083275798102814</v>
      </c>
    </row>
    <row r="187" customFormat="false" ht="15" hidden="false" customHeight="false" outlineLevel="0" collapsed="false">
      <c r="A187" s="0" t="s">
        <v>492</v>
      </c>
      <c r="B187" s="0" t="s">
        <v>493</v>
      </c>
      <c r="C187" s="0" t="s">
        <v>494</v>
      </c>
      <c r="D187" s="0" t="n">
        <v>1.63062314064469</v>
      </c>
      <c r="E187" s="6" t="n">
        <f aca="false">(D187/ABS(D187))*(2^ABS(D187))</f>
        <v>3.09646714970825</v>
      </c>
      <c r="F187" s="1" t="n">
        <v>3.1</v>
      </c>
      <c r="G187" s="0" t="n">
        <v>0.00415931294386006</v>
      </c>
    </row>
    <row r="188" customFormat="false" ht="15" hidden="false" customHeight="false" outlineLevel="0" collapsed="false">
      <c r="A188" s="0" t="s">
        <v>495</v>
      </c>
      <c r="B188" s="0" t="s">
        <v>496</v>
      </c>
      <c r="C188" s="0" t="s">
        <v>497</v>
      </c>
      <c r="D188" s="0" t="n">
        <v>1.62748446712238</v>
      </c>
      <c r="E188" s="6" t="n">
        <f aca="false">(D188/ABS(D188))*(2^ABS(D188))</f>
        <v>3.08973791385868</v>
      </c>
      <c r="F188" s="1" t="n">
        <v>3.1</v>
      </c>
      <c r="G188" s="0" t="n">
        <v>0.013225050579939</v>
      </c>
    </row>
    <row r="189" customFormat="false" ht="15" hidden="false" customHeight="false" outlineLevel="0" collapsed="false">
      <c r="A189" s="0" t="s">
        <v>498</v>
      </c>
      <c r="B189" s="0" t="s">
        <v>499</v>
      </c>
      <c r="C189" s="0" t="s">
        <v>500</v>
      </c>
      <c r="D189" s="0" t="n">
        <v>1.61943999505353</v>
      </c>
      <c r="E189" s="6" t="n">
        <f aca="false">(D189/ABS(D189))*(2^ABS(D189))</f>
        <v>3.07255746918985</v>
      </c>
      <c r="F189" s="1" t="n">
        <v>3.1</v>
      </c>
      <c r="G189" s="0" t="n">
        <v>0.0184590269370892</v>
      </c>
    </row>
    <row r="190" customFormat="false" ht="15" hidden="false" customHeight="false" outlineLevel="0" collapsed="false">
      <c r="A190" s="0" t="s">
        <v>501</v>
      </c>
      <c r="B190" s="0" t="s">
        <v>502</v>
      </c>
      <c r="C190" s="0" t="s">
        <v>503</v>
      </c>
      <c r="D190" s="0" t="n">
        <v>1.61654622949789</v>
      </c>
      <c r="E190" s="6" t="n">
        <f aca="false">(D190/ABS(D190))*(2^ABS(D190))</f>
        <v>3.06640069342677</v>
      </c>
      <c r="F190" s="1" t="n">
        <v>3.1</v>
      </c>
      <c r="G190" s="7" t="n">
        <v>4.76403912812752E-007</v>
      </c>
      <c r="H190" s="7"/>
    </row>
    <row r="191" customFormat="false" ht="15" hidden="false" customHeight="false" outlineLevel="0" collapsed="false">
      <c r="A191" s="8" t="s">
        <v>12</v>
      </c>
      <c r="B191" s="9" t="s">
        <v>335</v>
      </c>
      <c r="C191" s="9" t="s">
        <v>504</v>
      </c>
      <c r="D191" s="9" t="n">
        <v>1.61127496968536</v>
      </c>
      <c r="E191" s="6" t="n">
        <f aca="false">(D191/ABS(D191))*(2^ABS(D191))</f>
        <v>3.05521724792074</v>
      </c>
      <c r="F191" s="1" t="n">
        <v>3.1</v>
      </c>
      <c r="G191" s="9" t="n">
        <v>0.0266687570172451</v>
      </c>
      <c r="H191" s="9"/>
    </row>
    <row r="192" customFormat="false" ht="15" hidden="false" customHeight="false" outlineLevel="0" collapsed="false">
      <c r="A192" s="0" t="s">
        <v>505</v>
      </c>
      <c r="B192" s="0" t="s">
        <v>506</v>
      </c>
      <c r="C192" s="0" t="s">
        <v>507</v>
      </c>
      <c r="D192" s="0" t="n">
        <v>1.60072448411304</v>
      </c>
      <c r="E192" s="6" t="n">
        <f aca="false">(D192/ABS(D192))*(2^ABS(D192))</f>
        <v>3.03295582258331</v>
      </c>
      <c r="F192" s="1" t="n">
        <v>3</v>
      </c>
      <c r="G192" s="0" t="n">
        <v>0.044867345330531</v>
      </c>
    </row>
    <row r="193" customFormat="false" ht="15" hidden="false" customHeight="false" outlineLevel="0" collapsed="false">
      <c r="A193" s="9" t="s">
        <v>12</v>
      </c>
      <c r="B193" s="9" t="s">
        <v>508</v>
      </c>
      <c r="C193" s="10" t="s">
        <v>509</v>
      </c>
      <c r="D193" s="10" t="n">
        <v>1.59677555988326</v>
      </c>
      <c r="E193" s="6" t="n">
        <f aca="false">(D193/ABS(D193))*(2^ABS(D193))</f>
        <v>3.02466541066335</v>
      </c>
      <c r="F193" s="1" t="n">
        <v>3</v>
      </c>
      <c r="G193" s="10" t="n">
        <v>0.0013018339295894</v>
      </c>
      <c r="H193" s="10"/>
    </row>
    <row r="194" customFormat="false" ht="15" hidden="false" customHeight="false" outlineLevel="0" collapsed="false">
      <c r="A194" s="0" t="s">
        <v>510</v>
      </c>
      <c r="B194" s="0" t="s">
        <v>511</v>
      </c>
      <c r="C194" s="0" t="s">
        <v>512</v>
      </c>
      <c r="D194" s="0" t="n">
        <v>1.5920777015147</v>
      </c>
      <c r="E194" s="6" t="n">
        <f aca="false">(D194/ABS(D194))*(2^ABS(D194))</f>
        <v>3.01483218934247</v>
      </c>
      <c r="F194" s="1" t="n">
        <v>3</v>
      </c>
      <c r="G194" s="0" t="n">
        <v>0.0134813640542632</v>
      </c>
    </row>
    <row r="195" customFormat="false" ht="15" hidden="false" customHeight="false" outlineLevel="0" collapsed="false">
      <c r="A195" s="0" t="s">
        <v>513</v>
      </c>
      <c r="B195" s="0" t="s">
        <v>514</v>
      </c>
      <c r="C195" s="0" t="s">
        <v>515</v>
      </c>
      <c r="D195" s="0" t="n">
        <v>1.59118238292004</v>
      </c>
      <c r="E195" s="6" t="n">
        <f aca="false">(D195/ABS(D195))*(2^ABS(D195))</f>
        <v>3.01296180242096</v>
      </c>
      <c r="F195" s="1" t="n">
        <v>3</v>
      </c>
      <c r="G195" s="0" t="n">
        <v>0.0132427676478781</v>
      </c>
    </row>
    <row r="196" customFormat="false" ht="15" hidden="false" customHeight="false" outlineLevel="0" collapsed="false">
      <c r="A196" s="0" t="s">
        <v>516</v>
      </c>
      <c r="B196" s="0" t="s">
        <v>517</v>
      </c>
      <c r="C196" s="0" t="s">
        <v>518</v>
      </c>
      <c r="D196" s="0" t="n">
        <v>1.58990108249116</v>
      </c>
      <c r="E196" s="6" t="n">
        <f aca="false">(D196/ABS(D196))*(2^ABS(D196))</f>
        <v>3.01028708924107</v>
      </c>
      <c r="F196" s="1" t="n">
        <v>3</v>
      </c>
      <c r="G196" s="7" t="n">
        <v>8.26852013843355E-006</v>
      </c>
      <c r="H196" s="7"/>
    </row>
    <row r="197" customFormat="false" ht="15" hidden="false" customHeight="false" outlineLevel="0" collapsed="false">
      <c r="A197" s="0" t="s">
        <v>519</v>
      </c>
      <c r="B197" s="0" t="s">
        <v>520</v>
      </c>
      <c r="C197" s="0" t="s">
        <v>521</v>
      </c>
      <c r="D197" s="0" t="n">
        <v>1.58879675893826</v>
      </c>
      <c r="E197" s="6" t="n">
        <f aca="false">(D197/ABS(D197))*(2^ABS(D197))</f>
        <v>3.0079837203066</v>
      </c>
      <c r="F197" s="1" t="n">
        <v>3</v>
      </c>
      <c r="G197" s="0" t="n">
        <v>0.0288320692569519</v>
      </c>
    </row>
    <row r="198" customFormat="false" ht="15" hidden="false" customHeight="false" outlineLevel="0" collapsed="false">
      <c r="A198" s="0" t="s">
        <v>522</v>
      </c>
      <c r="B198" s="0" t="s">
        <v>523</v>
      </c>
      <c r="C198" s="0" t="s">
        <v>524</v>
      </c>
      <c r="D198" s="0" t="n">
        <v>1.5808988898454</v>
      </c>
      <c r="E198" s="6" t="n">
        <f aca="false">(D198/ABS(D198))*(2^ABS(D198))</f>
        <v>2.99156184810316</v>
      </c>
      <c r="F198" s="1" t="n">
        <v>3</v>
      </c>
      <c r="G198" s="0" t="n">
        <v>0.00503834077523335</v>
      </c>
    </row>
    <row r="199" customFormat="false" ht="15" hidden="false" customHeight="false" outlineLevel="0" collapsed="false">
      <c r="A199" s="0" t="s">
        <v>525</v>
      </c>
      <c r="B199" s="0" t="s">
        <v>526</v>
      </c>
      <c r="C199" s="0" t="s">
        <v>527</v>
      </c>
      <c r="D199" s="0" t="n">
        <v>1.57890562794504</v>
      </c>
      <c r="E199" s="6" t="n">
        <f aca="false">(D199/ABS(D199))*(2^ABS(D199))</f>
        <v>2.98743148881466</v>
      </c>
      <c r="F199" s="1" t="n">
        <v>3</v>
      </c>
      <c r="G199" s="0" t="n">
        <v>0.0214684192787788</v>
      </c>
    </row>
    <row r="200" customFormat="false" ht="15" hidden="false" customHeight="false" outlineLevel="0" collapsed="false">
      <c r="A200" s="8" t="s">
        <v>12</v>
      </c>
      <c r="B200" s="9" t="s">
        <v>528</v>
      </c>
      <c r="C200" s="9" t="s">
        <v>529</v>
      </c>
      <c r="D200" s="9" t="n">
        <v>1.57786338368558</v>
      </c>
      <c r="E200" s="6" t="n">
        <f aca="false">(D200/ABS(D200))*(2^ABS(D200))</f>
        <v>2.98527406204509</v>
      </c>
      <c r="F200" s="1" t="n">
        <v>3</v>
      </c>
      <c r="G200" s="9" t="n">
        <v>0.00957616174808194</v>
      </c>
      <c r="H200" s="9"/>
    </row>
    <row r="201" s="10" customFormat="true" ht="15" hidden="false" customHeight="false" outlineLevel="0" collapsed="false">
      <c r="A201" s="12" t="s">
        <v>530</v>
      </c>
      <c r="B201" s="0" t="s">
        <v>531</v>
      </c>
      <c r="C201" s="0" t="s">
        <v>532</v>
      </c>
      <c r="D201" s="0" t="n">
        <v>1.57723934407934</v>
      </c>
      <c r="E201" s="6" t="n">
        <f aca="false">(D201/ABS(D201))*(2^ABS(D201))</f>
        <v>2.98398305712079</v>
      </c>
      <c r="F201" s="1" t="n">
        <v>3</v>
      </c>
      <c r="G201" s="7" t="n">
        <v>2.65423643947192E-006</v>
      </c>
      <c r="H201" s="7"/>
    </row>
    <row r="202" customFormat="false" ht="15" hidden="false" customHeight="false" outlineLevel="0" collapsed="false">
      <c r="A202" s="0" t="s">
        <v>533</v>
      </c>
      <c r="B202" s="0" t="s">
        <v>534</v>
      </c>
      <c r="C202" s="0" t="s">
        <v>535</v>
      </c>
      <c r="D202" s="0" t="n">
        <v>1.57710322030703</v>
      </c>
      <c r="E202" s="6" t="n">
        <f aca="false">(D202/ABS(D202))*(2^ABS(D202))</f>
        <v>2.98370152023565</v>
      </c>
      <c r="F202" s="1" t="n">
        <v>3</v>
      </c>
      <c r="G202" s="0" t="n">
        <v>0.0330086732404079</v>
      </c>
    </row>
    <row r="203" customFormat="false" ht="15" hidden="false" customHeight="false" outlineLevel="0" collapsed="false">
      <c r="A203" s="0" t="s">
        <v>536</v>
      </c>
      <c r="B203" s="0" t="s">
        <v>537</v>
      </c>
      <c r="C203" s="0" t="s">
        <v>538</v>
      </c>
      <c r="D203" s="0" t="n">
        <v>1.5755747552696</v>
      </c>
      <c r="E203" s="6" t="n">
        <f aca="false">(D203/ABS(D203))*(2^ABS(D203))</f>
        <v>2.98054210790343</v>
      </c>
      <c r="F203" s="1" t="n">
        <v>3</v>
      </c>
      <c r="G203" s="0" t="n">
        <v>0.00922495401767721</v>
      </c>
    </row>
    <row r="204" customFormat="false" ht="15" hidden="false" customHeight="false" outlineLevel="0" collapsed="false">
      <c r="A204" s="0" t="s">
        <v>539</v>
      </c>
      <c r="B204" s="0" t="s">
        <v>540</v>
      </c>
      <c r="C204" s="0" t="s">
        <v>541</v>
      </c>
      <c r="D204" s="0" t="n">
        <v>1.57399537102237</v>
      </c>
      <c r="E204" s="6" t="n">
        <f aca="false">(D204/ABS(D204))*(2^ABS(D204))</f>
        <v>2.97728095752485</v>
      </c>
      <c r="F204" s="1" t="n">
        <v>3</v>
      </c>
      <c r="G204" s="0" t="n">
        <v>0.00881374121698414</v>
      </c>
    </row>
    <row r="205" customFormat="false" ht="15" hidden="false" customHeight="false" outlineLevel="0" collapsed="false">
      <c r="A205" s="8" t="s">
        <v>12</v>
      </c>
      <c r="B205" s="9" t="s">
        <v>542</v>
      </c>
      <c r="C205" s="9" t="s">
        <v>543</v>
      </c>
      <c r="D205" s="9" t="n">
        <v>1.57376521891054</v>
      </c>
      <c r="E205" s="6" t="n">
        <f aca="false">(D205/ABS(D205))*(2^ABS(D205))</f>
        <v>2.97680603189854</v>
      </c>
      <c r="F205" s="1" t="n">
        <v>3</v>
      </c>
      <c r="G205" s="9" t="n">
        <v>0.0134920404995818</v>
      </c>
      <c r="H205" s="9"/>
    </row>
    <row r="206" s="10" customFormat="true" ht="15" hidden="false" customHeight="false" outlineLevel="0" collapsed="false">
      <c r="A206" s="12" t="s">
        <v>544</v>
      </c>
      <c r="B206" s="0" t="s">
        <v>545</v>
      </c>
      <c r="C206" s="0" t="s">
        <v>546</v>
      </c>
      <c r="D206" s="0" t="n">
        <v>1.57245177837215</v>
      </c>
      <c r="E206" s="6" t="n">
        <f aca="false">(D206/ABS(D206))*(2^ABS(D206))</f>
        <v>2.97409715832212</v>
      </c>
      <c r="F206" s="1" t="n">
        <v>3</v>
      </c>
      <c r="G206" s="7" t="n">
        <v>4.76403912812752E-007</v>
      </c>
      <c r="H206" s="7"/>
    </row>
    <row r="207" customFormat="false" ht="15" hidden="false" customHeight="false" outlineLevel="0" collapsed="false">
      <c r="A207" s="12" t="s">
        <v>547</v>
      </c>
      <c r="B207" s="10" t="s">
        <v>548</v>
      </c>
      <c r="C207" s="10" t="s">
        <v>549</v>
      </c>
      <c r="D207" s="10" t="n">
        <v>1.57123897872445</v>
      </c>
      <c r="E207" s="6" t="n">
        <f aca="false">(D207/ABS(D207))*(2^ABS(D207))</f>
        <v>2.9715980381302</v>
      </c>
      <c r="F207" s="1" t="n">
        <v>3</v>
      </c>
      <c r="G207" s="10" t="n">
        <v>0.00130600481399011</v>
      </c>
      <c r="H207" s="10"/>
    </row>
    <row r="208" s="10" customFormat="true" ht="15" hidden="false" customHeight="false" outlineLevel="0" collapsed="false">
      <c r="A208" s="0" t="s">
        <v>550</v>
      </c>
      <c r="B208" s="0" t="s">
        <v>551</v>
      </c>
      <c r="C208" s="0" t="s">
        <v>552</v>
      </c>
      <c r="D208" s="0" t="n">
        <v>1.56929157543723</v>
      </c>
      <c r="E208" s="6" t="n">
        <f aca="false">(D208/ABS(D208))*(2^ABS(D208))</f>
        <v>2.96758957085569</v>
      </c>
      <c r="F208" s="1" t="n">
        <v>3</v>
      </c>
      <c r="G208" s="0" t="n">
        <v>0.0358254422528035</v>
      </c>
      <c r="H208" s="0"/>
    </row>
    <row r="209" customFormat="false" ht="15" hidden="false" customHeight="false" outlineLevel="0" collapsed="false">
      <c r="A209" s="0" t="s">
        <v>553</v>
      </c>
      <c r="B209" s="0" t="s">
        <v>554</v>
      </c>
      <c r="C209" s="0" t="s">
        <v>555</v>
      </c>
      <c r="D209" s="0" t="n">
        <v>1.559315734353</v>
      </c>
      <c r="E209" s="6" t="n">
        <f aca="false">(D209/ABS(D209))*(2^ABS(D209))</f>
        <v>2.94714028382172</v>
      </c>
      <c r="F209" s="1" t="n">
        <v>2.9</v>
      </c>
      <c r="G209" s="0" t="n">
        <v>0.00211792555289667</v>
      </c>
    </row>
    <row r="210" customFormat="false" ht="15" hidden="false" customHeight="false" outlineLevel="0" collapsed="false">
      <c r="A210" s="0" t="s">
        <v>556</v>
      </c>
      <c r="B210" s="0" t="s">
        <v>557</v>
      </c>
      <c r="C210" s="0" t="s">
        <v>558</v>
      </c>
      <c r="D210" s="0" t="n">
        <v>1.55479849486302</v>
      </c>
      <c r="E210" s="6" t="n">
        <f aca="false">(D210/ABS(D210))*(2^ABS(D210))</f>
        <v>2.93792688966537</v>
      </c>
      <c r="F210" s="1" t="n">
        <v>2.9</v>
      </c>
      <c r="G210" s="0" t="n">
        <v>0.00383878783096096</v>
      </c>
    </row>
    <row r="211" customFormat="false" ht="15" hidden="false" customHeight="false" outlineLevel="0" collapsed="false">
      <c r="A211" s="0" t="s">
        <v>559</v>
      </c>
      <c r="B211" s="0" t="s">
        <v>560</v>
      </c>
      <c r="C211" s="0" t="s">
        <v>561</v>
      </c>
      <c r="D211" s="0" t="n">
        <v>1.54689627585133</v>
      </c>
      <c r="E211" s="6" t="n">
        <f aca="false">(D211/ABS(D211))*(2^ABS(D211))</f>
        <v>2.92187867785437</v>
      </c>
      <c r="F211" s="1" t="n">
        <v>2.9</v>
      </c>
      <c r="G211" s="0" t="n">
        <v>0.0286241654094949</v>
      </c>
    </row>
    <row r="212" s="10" customFormat="true" ht="15" hidden="false" customHeight="false" outlineLevel="0" collapsed="false">
      <c r="A212" s="12" t="s">
        <v>562</v>
      </c>
      <c r="B212" s="0" t="s">
        <v>563</v>
      </c>
      <c r="C212" s="0" t="s">
        <v>564</v>
      </c>
      <c r="D212" s="0" t="n">
        <v>1.5452945603724</v>
      </c>
      <c r="E212" s="6" t="n">
        <f aca="false">(D212/ABS(D212))*(2^ABS(D212))</f>
        <v>2.91863653644622</v>
      </c>
      <c r="F212" s="1" t="n">
        <v>2.9</v>
      </c>
      <c r="G212" s="0" t="n">
        <v>0.0349877032921971</v>
      </c>
      <c r="H212" s="0"/>
    </row>
    <row r="213" customFormat="false" ht="15" hidden="false" customHeight="false" outlineLevel="0" collapsed="false">
      <c r="A213" s="0" t="s">
        <v>565</v>
      </c>
      <c r="B213" s="0" t="s">
        <v>566</v>
      </c>
      <c r="C213" s="0" t="s">
        <v>567</v>
      </c>
      <c r="D213" s="0" t="n">
        <v>1.53889427044023</v>
      </c>
      <c r="E213" s="6" t="n">
        <f aca="false">(D213/ABS(D213))*(2^ABS(D213))</f>
        <v>2.90571714252796</v>
      </c>
      <c r="F213" s="1" t="n">
        <v>2.9</v>
      </c>
      <c r="G213" s="0" t="n">
        <v>0.023541709129871</v>
      </c>
    </row>
    <row r="214" s="10" customFormat="true" ht="15" hidden="false" customHeight="false" outlineLevel="0" collapsed="false">
      <c r="A214" s="12" t="s">
        <v>568</v>
      </c>
      <c r="B214" s="0" t="s">
        <v>569</v>
      </c>
      <c r="C214" s="0" t="s">
        <v>570</v>
      </c>
      <c r="D214" s="0" t="n">
        <v>1.53366623880206</v>
      </c>
      <c r="E214" s="6" t="n">
        <f aca="false">(D214/ABS(D214))*(2^ABS(D214))</f>
        <v>2.89520647390092</v>
      </c>
      <c r="F214" s="1" t="n">
        <v>2.9</v>
      </c>
      <c r="G214" s="7" t="n">
        <v>5.17187095381552E-006</v>
      </c>
      <c r="H214" s="7"/>
    </row>
    <row r="215" customFormat="false" ht="15" hidden="false" customHeight="false" outlineLevel="0" collapsed="false">
      <c r="A215" s="0" t="s">
        <v>571</v>
      </c>
      <c r="B215" s="0" t="s">
        <v>572</v>
      </c>
      <c r="C215" s="0" t="s">
        <v>573</v>
      </c>
      <c r="D215" s="0" t="n">
        <v>1.53084379254777</v>
      </c>
      <c r="E215" s="6" t="n">
        <f aca="false">(D215/ABS(D215))*(2^ABS(D215))</f>
        <v>2.88954791381604</v>
      </c>
      <c r="F215" s="1" t="n">
        <v>2.9</v>
      </c>
      <c r="G215" s="7" t="n">
        <v>1.72745199064277E-005</v>
      </c>
      <c r="H215" s="7"/>
    </row>
    <row r="216" customFormat="false" ht="15" hidden="false" customHeight="false" outlineLevel="0" collapsed="false">
      <c r="A216" s="0" t="s">
        <v>574</v>
      </c>
      <c r="B216" s="0" t="s">
        <v>575</v>
      </c>
      <c r="C216" s="0" t="s">
        <v>576</v>
      </c>
      <c r="D216" s="0" t="n">
        <v>1.52136259668668</v>
      </c>
      <c r="E216" s="6" t="n">
        <f aca="false">(D216/ABS(D216))*(2^ABS(D216))</f>
        <v>2.87062045983689</v>
      </c>
      <c r="F216" s="1" t="n">
        <v>2.9</v>
      </c>
      <c r="G216" s="0" t="n">
        <v>0.000249427325037207</v>
      </c>
    </row>
    <row r="217" s="10" customFormat="true" ht="15" hidden="false" customHeight="false" outlineLevel="0" collapsed="false">
      <c r="A217" s="0" t="s">
        <v>577</v>
      </c>
      <c r="B217" s="0" t="s">
        <v>578</v>
      </c>
      <c r="C217" s="0" t="s">
        <v>579</v>
      </c>
      <c r="D217" s="0" t="n">
        <v>1.51880827657165</v>
      </c>
      <c r="E217" s="6" t="n">
        <f aca="false">(D217/ABS(D217))*(2^ABS(D217))</f>
        <v>2.86554246618534</v>
      </c>
      <c r="F217" s="1" t="n">
        <v>2.9</v>
      </c>
      <c r="G217" s="7" t="n">
        <v>4.03641538638835E-006</v>
      </c>
      <c r="H217" s="7"/>
    </row>
    <row r="218" customFormat="false" ht="15" hidden="false" customHeight="false" outlineLevel="0" collapsed="false">
      <c r="A218" s="0" t="s">
        <v>580</v>
      </c>
      <c r="B218" s="0" t="s">
        <v>581</v>
      </c>
      <c r="C218" s="0" t="s">
        <v>582</v>
      </c>
      <c r="D218" s="0" t="n">
        <v>1.51351074702753</v>
      </c>
      <c r="E218" s="6" t="n">
        <f aca="false">(D218/ABS(D218))*(2^ABS(D218))</f>
        <v>2.85503958182689</v>
      </c>
      <c r="F218" s="1" t="n">
        <v>2.9</v>
      </c>
      <c r="G218" s="0" t="n">
        <v>0.0309928661667563</v>
      </c>
    </row>
    <row r="219" s="10" customFormat="true" ht="15" hidden="false" customHeight="false" outlineLevel="0" collapsed="false">
      <c r="A219" s="0" t="s">
        <v>583</v>
      </c>
      <c r="B219" s="0" t="s">
        <v>584</v>
      </c>
      <c r="C219" s="0" t="s">
        <v>585</v>
      </c>
      <c r="D219" s="0" t="n">
        <v>1.50405019028251</v>
      </c>
      <c r="E219" s="6" t="n">
        <f aca="false">(D219/ABS(D219))*(2^ABS(D219))</f>
        <v>2.83637874513975</v>
      </c>
      <c r="F219" s="1" t="n">
        <v>2.8</v>
      </c>
      <c r="G219" s="7" t="n">
        <v>1.16557286090671E-005</v>
      </c>
      <c r="H219" s="7"/>
    </row>
    <row r="220" customFormat="false" ht="15" hidden="false" customHeight="false" outlineLevel="0" collapsed="false">
      <c r="A220" s="0" t="s">
        <v>586</v>
      </c>
      <c r="B220" s="0" t="s">
        <v>587</v>
      </c>
      <c r="C220" s="0" t="s">
        <v>588</v>
      </c>
      <c r="D220" s="0" t="n">
        <v>1.50377476375312</v>
      </c>
      <c r="E220" s="6" t="n">
        <f aca="false">(D220/ABS(D220))*(2^ABS(D220))</f>
        <v>2.8358373005758</v>
      </c>
      <c r="F220" s="1" t="n">
        <v>2.8</v>
      </c>
      <c r="G220" s="0" t="n">
        <v>0.0175830291666689</v>
      </c>
    </row>
    <row r="221" customFormat="false" ht="15" hidden="false" customHeight="false" outlineLevel="0" collapsed="false">
      <c r="A221" s="0" t="s">
        <v>589</v>
      </c>
      <c r="B221" s="0" t="s">
        <v>590</v>
      </c>
      <c r="C221" s="0" t="s">
        <v>591</v>
      </c>
      <c r="D221" s="0" t="n">
        <v>1.49660421470881</v>
      </c>
      <c r="E221" s="6" t="n">
        <f aca="false">(D221/ABS(D221))*(2^ABS(D221))</f>
        <v>2.82177746136496</v>
      </c>
      <c r="F221" s="1" t="n">
        <v>2.8</v>
      </c>
      <c r="G221" s="0" t="n">
        <v>0.00650026466662879</v>
      </c>
    </row>
    <row r="222" customFormat="false" ht="15" hidden="false" customHeight="false" outlineLevel="0" collapsed="false">
      <c r="A222" s="10" t="s">
        <v>592</v>
      </c>
      <c r="B222" s="10" t="s">
        <v>593</v>
      </c>
      <c r="C222" s="9" t="s">
        <v>594</v>
      </c>
      <c r="D222" s="9" t="n">
        <v>1.48555969271567</v>
      </c>
      <c r="E222" s="6" t="n">
        <f aca="false">(D222/ABS(D222))*(2^ABS(D222))</f>
        <v>2.80025787893353</v>
      </c>
      <c r="F222" s="1" t="n">
        <v>2.8</v>
      </c>
      <c r="G222" s="9" t="n">
        <v>0.0378100261063363</v>
      </c>
      <c r="H222" s="9"/>
    </row>
    <row r="223" customFormat="false" ht="15" hidden="false" customHeight="false" outlineLevel="0" collapsed="false">
      <c r="A223" s="0" t="s">
        <v>595</v>
      </c>
      <c r="B223" s="0" t="s">
        <v>596</v>
      </c>
      <c r="C223" s="0" t="s">
        <v>597</v>
      </c>
      <c r="D223" s="0" t="n">
        <v>1.48290364408083</v>
      </c>
      <c r="E223" s="6" t="n">
        <f aca="false">(D223/ABS(D223))*(2^ABS(D223))</f>
        <v>2.79510725551419</v>
      </c>
      <c r="F223" s="1" t="n">
        <v>2.8</v>
      </c>
      <c r="G223" s="0" t="n">
        <v>0.00332131336595792</v>
      </c>
    </row>
    <row r="224" s="10" customFormat="true" ht="15" hidden="false" customHeight="false" outlineLevel="0" collapsed="false">
      <c r="A224" s="0" t="s">
        <v>598</v>
      </c>
      <c r="B224" s="0" t="s">
        <v>599</v>
      </c>
      <c r="C224" s="0" t="s">
        <v>600</v>
      </c>
      <c r="D224" s="0" t="n">
        <v>1.48214799151433</v>
      </c>
      <c r="E224" s="6" t="n">
        <f aca="false">(D224/ABS(D224))*(2^ABS(D224))</f>
        <v>2.79364362192295</v>
      </c>
      <c r="F224" s="1" t="n">
        <v>2.8</v>
      </c>
      <c r="G224" s="0" t="n">
        <v>0.000295986547000399</v>
      </c>
      <c r="H224" s="0"/>
    </row>
    <row r="225" s="10" customFormat="true" ht="15" hidden="false" customHeight="false" outlineLevel="0" collapsed="false">
      <c r="A225" s="0" t="s">
        <v>601</v>
      </c>
      <c r="B225" s="0" t="s">
        <v>602</v>
      </c>
      <c r="C225" s="0" t="s">
        <v>603</v>
      </c>
      <c r="D225" s="0" t="n">
        <v>1.48071792911061</v>
      </c>
      <c r="E225" s="6" t="n">
        <f aca="false">(D225/ABS(D225))*(2^ABS(D225))</f>
        <v>2.79087581223159</v>
      </c>
      <c r="F225" s="1" t="n">
        <v>2.8</v>
      </c>
      <c r="G225" s="0" t="n">
        <v>0.000442811232838945</v>
      </c>
      <c r="H225" s="0"/>
    </row>
    <row r="226" customFormat="false" ht="15" hidden="false" customHeight="false" outlineLevel="0" collapsed="false">
      <c r="A226" s="12" t="s">
        <v>604</v>
      </c>
      <c r="B226" s="0" t="s">
        <v>605</v>
      </c>
      <c r="C226" s="0" t="s">
        <v>606</v>
      </c>
      <c r="D226" s="0" t="n">
        <v>1.46559986696547</v>
      </c>
      <c r="E226" s="6" t="n">
        <f aca="false">(D226/ABS(D226))*(2^ABS(D226))</f>
        <v>2.76178280659751</v>
      </c>
      <c r="F226" s="1" t="n">
        <v>2.8</v>
      </c>
      <c r="G226" s="0" t="n">
        <v>0.00011569925539845</v>
      </c>
    </row>
    <row r="227" s="10" customFormat="true" ht="15" hidden="false" customHeight="false" outlineLevel="0" collapsed="false">
      <c r="A227" s="12" t="s">
        <v>607</v>
      </c>
      <c r="B227" s="0" t="s">
        <v>608</v>
      </c>
      <c r="C227" s="0" t="s">
        <v>609</v>
      </c>
      <c r="D227" s="0" t="n">
        <v>1.45869541253176</v>
      </c>
      <c r="E227" s="6" t="n">
        <f aca="false">(D227/ABS(D227))*(2^ABS(D227))</f>
        <v>2.74859703523383</v>
      </c>
      <c r="F227" s="1" t="n">
        <v>2.7</v>
      </c>
      <c r="G227" s="7" t="n">
        <v>2.57435920600665E-005</v>
      </c>
      <c r="H227" s="7"/>
    </row>
    <row r="228" s="10" customFormat="true" ht="15" hidden="false" customHeight="false" outlineLevel="0" collapsed="false">
      <c r="A228" s="0" t="s">
        <v>610</v>
      </c>
      <c r="B228" s="0" t="s">
        <v>611</v>
      </c>
      <c r="C228" s="0" t="s">
        <v>612</v>
      </c>
      <c r="D228" s="0" t="n">
        <v>1.45697563230259</v>
      </c>
      <c r="E228" s="6" t="n">
        <f aca="false">(D228/ABS(D228))*(2^ABS(D228))</f>
        <v>2.74532249252111</v>
      </c>
      <c r="F228" s="1" t="n">
        <v>2.7</v>
      </c>
      <c r="G228" s="0" t="n">
        <v>0.0218049477406041</v>
      </c>
      <c r="H228" s="0"/>
    </row>
    <row r="229" customFormat="false" ht="15" hidden="false" customHeight="false" outlineLevel="0" collapsed="false">
      <c r="A229" s="8" t="s">
        <v>12</v>
      </c>
      <c r="B229" s="9" t="s">
        <v>12</v>
      </c>
      <c r="C229" s="10" t="s">
        <v>613</v>
      </c>
      <c r="D229" s="10" t="n">
        <v>1.45229958126031</v>
      </c>
      <c r="E229" s="6" t="n">
        <f aca="false">(D229/ABS(D229))*(2^ABS(D229))</f>
        <v>2.73643878101247</v>
      </c>
      <c r="F229" s="1" t="n">
        <v>2.7</v>
      </c>
      <c r="G229" s="10" t="n">
        <v>0.00294989425852891</v>
      </c>
      <c r="H229" s="10"/>
    </row>
    <row r="230" customFormat="false" ht="15" hidden="false" customHeight="false" outlineLevel="0" collapsed="false">
      <c r="A230" s="0" t="s">
        <v>614</v>
      </c>
      <c r="B230" s="0" t="s">
        <v>615</v>
      </c>
      <c r="C230" s="0" t="s">
        <v>616</v>
      </c>
      <c r="D230" s="0" t="n">
        <v>1.45224689567707</v>
      </c>
      <c r="E230" s="6" t="n">
        <f aca="false">(D230/ABS(D230))*(2^ABS(D230))</f>
        <v>2.73633885120288</v>
      </c>
      <c r="F230" s="1" t="n">
        <v>2.7</v>
      </c>
      <c r="G230" s="7" t="n">
        <v>5.79630719419256E-006</v>
      </c>
      <c r="H230" s="7"/>
    </row>
    <row r="231" customFormat="false" ht="15" hidden="false" customHeight="false" outlineLevel="0" collapsed="false">
      <c r="A231" s="8" t="s">
        <v>12</v>
      </c>
      <c r="B231" s="9" t="s">
        <v>617</v>
      </c>
      <c r="C231" s="10" t="s">
        <v>618</v>
      </c>
      <c r="D231" s="10" t="n">
        <v>1.45099184250632</v>
      </c>
      <c r="E231" s="6" t="n">
        <f aca="false">(D231/ABS(D231))*(2^ABS(D231))</f>
        <v>2.73395944509343</v>
      </c>
      <c r="F231" s="1" t="n">
        <v>2.7</v>
      </c>
      <c r="G231" s="10" t="n">
        <v>0.00119243353443812</v>
      </c>
      <c r="H231" s="10"/>
    </row>
    <row r="232" customFormat="false" ht="15" hidden="false" customHeight="false" outlineLevel="0" collapsed="false">
      <c r="A232" s="0" t="s">
        <v>619</v>
      </c>
      <c r="B232" s="0" t="s">
        <v>620</v>
      </c>
      <c r="C232" s="0" t="s">
        <v>621</v>
      </c>
      <c r="D232" s="0" t="n">
        <v>1.43945961201242</v>
      </c>
      <c r="E232" s="6" t="n">
        <f aca="false">(D232/ABS(D232))*(2^ABS(D232))</f>
        <v>2.71219256295333</v>
      </c>
      <c r="F232" s="1" t="n">
        <v>2.7</v>
      </c>
      <c r="G232" s="0" t="n">
        <v>0.0383305262888177</v>
      </c>
    </row>
    <row r="233" s="10" customFormat="true" ht="15" hidden="false" customHeight="false" outlineLevel="0" collapsed="false">
      <c r="A233" s="0" t="s">
        <v>622</v>
      </c>
      <c r="B233" s="0" t="s">
        <v>623</v>
      </c>
      <c r="C233" s="0" t="s">
        <v>624</v>
      </c>
      <c r="D233" s="0" t="n">
        <v>1.43895944827918</v>
      </c>
      <c r="E233" s="6" t="n">
        <f aca="false">(D233/ABS(D233))*(2^ABS(D233))</f>
        <v>2.71125244380218</v>
      </c>
      <c r="F233" s="1" t="n">
        <v>2.7</v>
      </c>
      <c r="G233" s="0" t="n">
        <v>0.0259737955205576</v>
      </c>
      <c r="H233" s="0"/>
    </row>
    <row r="234" customFormat="false" ht="15" hidden="false" customHeight="false" outlineLevel="0" collapsed="false">
      <c r="A234" s="8" t="s">
        <v>12</v>
      </c>
      <c r="B234" s="9" t="s">
        <v>625</v>
      </c>
      <c r="C234" s="9" t="s">
        <v>626</v>
      </c>
      <c r="D234" s="9" t="n">
        <v>1.43728232001879</v>
      </c>
      <c r="E234" s="6" t="n">
        <f aca="false">(D234/ABS(D234))*(2^ABS(D234))</f>
        <v>2.70810245299701</v>
      </c>
      <c r="F234" s="1" t="n">
        <v>2.7</v>
      </c>
      <c r="G234" s="9" t="n">
        <v>0.019951465271474</v>
      </c>
      <c r="H234" s="9"/>
    </row>
    <row r="235" customFormat="false" ht="15" hidden="false" customHeight="false" outlineLevel="0" collapsed="false">
      <c r="A235" s="12" t="s">
        <v>627</v>
      </c>
      <c r="B235" s="0" t="s">
        <v>628</v>
      </c>
      <c r="C235" s="0" t="s">
        <v>629</v>
      </c>
      <c r="D235" s="0" t="n">
        <v>1.43239933184326</v>
      </c>
      <c r="E235" s="6" t="n">
        <f aca="false">(D235/ABS(D235))*(2^ABS(D235))</f>
        <v>2.69895202372368</v>
      </c>
      <c r="F235" s="1" t="n">
        <v>2.7</v>
      </c>
      <c r="G235" s="0" t="n">
        <v>0.0133596638837057</v>
      </c>
    </row>
    <row r="236" customFormat="false" ht="15" hidden="false" customHeight="false" outlineLevel="0" collapsed="false">
      <c r="A236" s="9" t="s">
        <v>630</v>
      </c>
      <c r="B236" s="9" t="s">
        <v>631</v>
      </c>
      <c r="C236" s="9" t="s">
        <v>632</v>
      </c>
      <c r="D236" s="9" t="n">
        <v>1.43223179856939</v>
      </c>
      <c r="E236" s="6" t="n">
        <f aca="false">(D236/ABS(D236))*(2^ABS(D236))</f>
        <v>2.69863862553285</v>
      </c>
      <c r="F236" s="1" t="n">
        <v>2.7</v>
      </c>
      <c r="G236" s="9" t="n">
        <v>0.0420658706107252</v>
      </c>
      <c r="H236" s="9"/>
    </row>
    <row r="237" customFormat="false" ht="15" hidden="false" customHeight="false" outlineLevel="0" collapsed="false">
      <c r="A237" s="10" t="s">
        <v>633</v>
      </c>
      <c r="B237" s="9" t="s">
        <v>634</v>
      </c>
      <c r="C237" s="9" t="s">
        <v>635</v>
      </c>
      <c r="D237" s="9" t="n">
        <v>1.42999701484814</v>
      </c>
      <c r="E237" s="6" t="n">
        <f aca="false">(D237/ABS(D237))*(2^ABS(D237))</f>
        <v>2.69446157848153</v>
      </c>
      <c r="F237" s="1" t="n">
        <v>2.7</v>
      </c>
      <c r="G237" s="9" t="n">
        <v>0.0161666516438335</v>
      </c>
      <c r="H237" s="9"/>
    </row>
    <row r="238" s="10" customFormat="true" ht="15" hidden="false" customHeight="false" outlineLevel="0" collapsed="false">
      <c r="A238" s="12" t="s">
        <v>636</v>
      </c>
      <c r="B238" s="0" t="s">
        <v>637</v>
      </c>
      <c r="C238" s="0" t="s">
        <v>638</v>
      </c>
      <c r="D238" s="0" t="n">
        <v>1.41581003131764</v>
      </c>
      <c r="E238" s="6" t="n">
        <f aca="false">(D238/ABS(D238))*(2^ABS(D238))</f>
        <v>2.6680949914633</v>
      </c>
      <c r="F238" s="1" t="n">
        <v>2.7</v>
      </c>
      <c r="G238" s="0" t="n">
        <v>0.000123512840431489</v>
      </c>
      <c r="H238" s="0"/>
    </row>
    <row r="239" customFormat="false" ht="15" hidden="false" customHeight="false" outlineLevel="0" collapsed="false">
      <c r="A239" s="0" t="s">
        <v>639</v>
      </c>
      <c r="B239" s="0" t="s">
        <v>640</v>
      </c>
      <c r="C239" s="0" t="s">
        <v>641</v>
      </c>
      <c r="D239" s="0" t="n">
        <v>1.41163958668903</v>
      </c>
      <c r="E239" s="6" t="n">
        <f aca="false">(D239/ABS(D239))*(2^ABS(D239))</f>
        <v>2.66039338107185</v>
      </c>
      <c r="F239" s="1" t="n">
        <v>2.7</v>
      </c>
      <c r="G239" s="0" t="n">
        <v>0.00022806475799399</v>
      </c>
    </row>
    <row r="240" customFormat="false" ht="15" hidden="false" customHeight="false" outlineLevel="0" collapsed="false">
      <c r="A240" s="0" t="s">
        <v>642</v>
      </c>
      <c r="B240" s="0" t="s">
        <v>643</v>
      </c>
      <c r="C240" s="0" t="s">
        <v>644</v>
      </c>
      <c r="D240" s="0" t="n">
        <v>1.41161753496845</v>
      </c>
      <c r="E240" s="6" t="n">
        <f aca="false">(D240/ABS(D240))*(2^ABS(D240))</f>
        <v>2.66035271703583</v>
      </c>
      <c r="F240" s="1" t="n">
        <v>2.7</v>
      </c>
      <c r="G240" s="0" t="n">
        <v>0.0109889644902322</v>
      </c>
    </row>
    <row r="241" customFormat="false" ht="15" hidden="false" customHeight="false" outlineLevel="0" collapsed="false">
      <c r="A241" s="0" t="s">
        <v>645</v>
      </c>
      <c r="B241" s="0" t="s">
        <v>646</v>
      </c>
      <c r="C241" s="0" t="s">
        <v>647</v>
      </c>
      <c r="D241" s="0" t="n">
        <v>1.40911767331169</v>
      </c>
      <c r="E241" s="6" t="n">
        <f aca="false">(D241/ABS(D241))*(2^ABS(D241))</f>
        <v>2.65574692372759</v>
      </c>
      <c r="F241" s="1" t="n">
        <v>2.7</v>
      </c>
      <c r="G241" s="0" t="n">
        <v>0.00374511482285782</v>
      </c>
    </row>
    <row r="242" s="10" customFormat="true" ht="15" hidden="false" customHeight="false" outlineLevel="0" collapsed="false">
      <c r="A242" s="0" t="s">
        <v>648</v>
      </c>
      <c r="B242" s="0" t="s">
        <v>649</v>
      </c>
      <c r="C242" s="0" t="s">
        <v>650</v>
      </c>
      <c r="D242" s="0" t="n">
        <v>1.40566416360314</v>
      </c>
      <c r="E242" s="6" t="n">
        <f aca="false">(D242/ABS(D242))*(2^ABS(D242))</f>
        <v>2.64939722488119</v>
      </c>
      <c r="F242" s="1" t="n">
        <v>2.6</v>
      </c>
      <c r="G242" s="0" t="n">
        <v>0.0388248762273321</v>
      </c>
      <c r="H242" s="0"/>
    </row>
    <row r="243" customFormat="false" ht="15" hidden="false" customHeight="false" outlineLevel="0" collapsed="false">
      <c r="A243" s="12" t="s">
        <v>651</v>
      </c>
      <c r="B243" s="0" t="s">
        <v>652</v>
      </c>
      <c r="C243" s="0" t="s">
        <v>653</v>
      </c>
      <c r="D243" s="0" t="n">
        <v>1.39089353812874</v>
      </c>
      <c r="E243" s="6" t="n">
        <f aca="false">(D243/ABS(D243))*(2^ABS(D243))</f>
        <v>2.62241050379656</v>
      </c>
      <c r="F243" s="1" t="n">
        <v>2.6</v>
      </c>
      <c r="G243" s="7" t="n">
        <v>4.07316817415422E-005</v>
      </c>
      <c r="H243" s="7"/>
    </row>
    <row r="244" customFormat="false" ht="15" hidden="false" customHeight="false" outlineLevel="0" collapsed="false">
      <c r="A244" s="12" t="s">
        <v>654</v>
      </c>
      <c r="B244" s="0" t="s">
        <v>655</v>
      </c>
      <c r="C244" s="0" t="s">
        <v>656</v>
      </c>
      <c r="D244" s="0" t="n">
        <v>1.38308587644648</v>
      </c>
      <c r="E244" s="6" t="n">
        <f aca="false">(D244/ABS(D244))*(2^ABS(D244))</f>
        <v>2.60825672242149</v>
      </c>
      <c r="F244" s="1" t="n">
        <v>2.6</v>
      </c>
      <c r="G244" s="0" t="n">
        <v>0.000354056924010675</v>
      </c>
    </row>
    <row r="245" customFormat="false" ht="15" hidden="false" customHeight="false" outlineLevel="0" collapsed="false">
      <c r="A245" s="0" t="s">
        <v>657</v>
      </c>
      <c r="B245" s="0" t="s">
        <v>658</v>
      </c>
      <c r="C245" s="0" t="s">
        <v>659</v>
      </c>
      <c r="D245" s="0" t="n">
        <v>1.37847290073465</v>
      </c>
      <c r="E245" s="6" t="n">
        <f aca="false">(D245/ABS(D245))*(2^ABS(D245))</f>
        <v>2.59993021588372</v>
      </c>
      <c r="F245" s="1" t="n">
        <v>2.6</v>
      </c>
      <c r="G245" s="0" t="n">
        <v>0.000117188007798373</v>
      </c>
    </row>
    <row r="246" customFormat="false" ht="15" hidden="false" customHeight="false" outlineLevel="0" collapsed="false">
      <c r="A246" s="0" t="s">
        <v>660</v>
      </c>
      <c r="B246" s="0" t="s">
        <v>661</v>
      </c>
      <c r="C246" s="0" t="s">
        <v>662</v>
      </c>
      <c r="D246" s="0" t="n">
        <v>1.37686902457433</v>
      </c>
      <c r="E246" s="6" t="n">
        <f aca="false">(D246/ABS(D246))*(2^ABS(D246))</f>
        <v>2.59704142171008</v>
      </c>
      <c r="F246" s="1" t="n">
        <v>2.6</v>
      </c>
      <c r="G246" s="0" t="n">
        <v>0.0182091048695704</v>
      </c>
    </row>
    <row r="247" customFormat="false" ht="15" hidden="false" customHeight="false" outlineLevel="0" collapsed="false">
      <c r="A247" s="0" t="s">
        <v>663</v>
      </c>
      <c r="B247" s="0" t="s">
        <v>664</v>
      </c>
      <c r="C247" s="0" t="s">
        <v>665</v>
      </c>
      <c r="D247" s="0" t="n">
        <v>1.37196533489345</v>
      </c>
      <c r="E247" s="6" t="n">
        <f aca="false">(D247/ABS(D247))*(2^ABS(D247))</f>
        <v>2.58822911819528</v>
      </c>
      <c r="F247" s="1" t="n">
        <v>2.6</v>
      </c>
      <c r="G247" s="0" t="n">
        <v>0.0134920404995818</v>
      </c>
    </row>
    <row r="248" customFormat="false" ht="15" hidden="false" customHeight="false" outlineLevel="0" collapsed="false">
      <c r="A248" s="0" t="s">
        <v>666</v>
      </c>
      <c r="B248" s="0" t="s">
        <v>667</v>
      </c>
      <c r="C248" s="0" t="s">
        <v>668</v>
      </c>
      <c r="D248" s="0" t="n">
        <v>1.36919179929243</v>
      </c>
      <c r="E248" s="6" t="n">
        <f aca="false">(D248/ABS(D248))*(2^ABS(D248))</f>
        <v>2.58325810938476</v>
      </c>
      <c r="F248" s="1" t="n">
        <v>2.6</v>
      </c>
      <c r="G248" s="0" t="n">
        <v>0.0408177286343321</v>
      </c>
    </row>
    <row r="249" customFormat="false" ht="15" hidden="false" customHeight="false" outlineLevel="0" collapsed="false">
      <c r="A249" s="0" t="s">
        <v>669</v>
      </c>
      <c r="B249" s="0" t="s">
        <v>670</v>
      </c>
      <c r="C249" s="0" t="s">
        <v>671</v>
      </c>
      <c r="D249" s="0" t="n">
        <v>1.36914562036839</v>
      </c>
      <c r="E249" s="6" t="n">
        <f aca="false">(D249/ABS(D249))*(2^ABS(D249))</f>
        <v>2.58317542373918</v>
      </c>
      <c r="F249" s="1" t="n">
        <v>2.6</v>
      </c>
      <c r="G249" s="0" t="n">
        <v>0.00986407697188368</v>
      </c>
    </row>
    <row r="250" customFormat="false" ht="15" hidden="false" customHeight="false" outlineLevel="0" collapsed="false">
      <c r="A250" s="0" t="s">
        <v>672</v>
      </c>
      <c r="B250" s="0" t="s">
        <v>673</v>
      </c>
      <c r="C250" s="0" t="s">
        <v>674</v>
      </c>
      <c r="D250" s="0" t="n">
        <v>1.35762969623452</v>
      </c>
      <c r="E250" s="6" t="n">
        <f aca="false">(D250/ABS(D250))*(2^ABS(D250))</f>
        <v>2.56263799876072</v>
      </c>
      <c r="F250" s="1" t="n">
        <v>2.6</v>
      </c>
      <c r="G250" s="0" t="n">
        <v>0.000291204421911287</v>
      </c>
    </row>
    <row r="251" customFormat="false" ht="15" hidden="false" customHeight="false" outlineLevel="0" collapsed="false">
      <c r="A251" s="0" t="s">
        <v>675</v>
      </c>
      <c r="B251" s="0" t="s">
        <v>676</v>
      </c>
      <c r="C251" s="0" t="s">
        <v>677</v>
      </c>
      <c r="D251" s="0" t="n">
        <v>1.35299517548657</v>
      </c>
      <c r="E251" s="6" t="n">
        <f aca="false">(D251/ABS(D251))*(2^ABS(D251))</f>
        <v>2.55441897614941</v>
      </c>
      <c r="F251" s="1" t="n">
        <v>2.6</v>
      </c>
      <c r="G251" s="0" t="n">
        <v>0.00178884752053536</v>
      </c>
    </row>
    <row r="252" customFormat="false" ht="15" hidden="false" customHeight="false" outlineLevel="0" collapsed="false">
      <c r="A252" s="0" t="s">
        <v>678</v>
      </c>
      <c r="B252" s="0" t="s">
        <v>679</v>
      </c>
      <c r="C252" s="0" t="s">
        <v>680</v>
      </c>
      <c r="D252" s="0" t="n">
        <v>1.33909892073711</v>
      </c>
      <c r="E252" s="6" t="n">
        <f aca="false">(D252/ABS(D252))*(2^ABS(D252))</f>
        <v>2.52993254770991</v>
      </c>
      <c r="F252" s="1" t="n">
        <v>2.5</v>
      </c>
      <c r="G252" s="7" t="n">
        <v>3.12932509598003E-005</v>
      </c>
      <c r="H252" s="7"/>
    </row>
    <row r="253" s="10" customFormat="true" ht="15" hidden="false" customHeight="false" outlineLevel="0" collapsed="false">
      <c r="A253" s="0" t="s">
        <v>681</v>
      </c>
      <c r="B253" s="0" t="s">
        <v>682</v>
      </c>
      <c r="C253" s="0" t="s">
        <v>683</v>
      </c>
      <c r="D253" s="0" t="n">
        <v>1.3372691179946</v>
      </c>
      <c r="E253" s="6" t="n">
        <f aca="false">(D253/ABS(D253))*(2^ABS(D253))</f>
        <v>2.52672581107111</v>
      </c>
      <c r="F253" s="1" t="n">
        <v>2.5</v>
      </c>
      <c r="G253" s="0" t="n">
        <v>0.0343610531018091</v>
      </c>
      <c r="H253" s="0"/>
    </row>
    <row r="254" customFormat="false" ht="15" hidden="false" customHeight="false" outlineLevel="0" collapsed="false">
      <c r="A254" s="0" t="s">
        <v>684</v>
      </c>
      <c r="B254" s="0" t="s">
        <v>685</v>
      </c>
      <c r="C254" s="0" t="s">
        <v>686</v>
      </c>
      <c r="D254" s="0" t="n">
        <v>1.32955287895223</v>
      </c>
      <c r="E254" s="6" t="n">
        <f aca="false">(D254/ABS(D254))*(2^ABS(D254))</f>
        <v>2.5132477208545</v>
      </c>
      <c r="F254" s="1" t="n">
        <v>2.5</v>
      </c>
      <c r="G254" s="0" t="n">
        <v>0.044867345330531</v>
      </c>
    </row>
    <row r="255" s="10" customFormat="true" ht="15" hidden="false" customHeight="false" outlineLevel="0" collapsed="false">
      <c r="A255" s="0" t="s">
        <v>687</v>
      </c>
      <c r="B255" s="0" t="s">
        <v>688</v>
      </c>
      <c r="C255" s="0" t="s">
        <v>689</v>
      </c>
      <c r="D255" s="0" t="n">
        <v>1.32739164210408</v>
      </c>
      <c r="E255" s="6" t="n">
        <f aca="false">(D255/ABS(D255))*(2^ABS(D255))</f>
        <v>2.50948555563669</v>
      </c>
      <c r="F255" s="1" t="n">
        <v>2.5</v>
      </c>
      <c r="G255" s="0" t="n">
        <v>0.0150482614410574</v>
      </c>
      <c r="H255" s="0"/>
    </row>
    <row r="256" s="10" customFormat="true" ht="15" hidden="false" customHeight="false" outlineLevel="0" collapsed="false">
      <c r="A256" s="9" t="s">
        <v>12</v>
      </c>
      <c r="B256" s="9" t="s">
        <v>690</v>
      </c>
      <c r="C256" s="9" t="s">
        <v>691</v>
      </c>
      <c r="D256" s="9" t="n">
        <v>1.32704443383772</v>
      </c>
      <c r="E256" s="6" t="n">
        <f aca="false">(D256/ABS(D256))*(2^ABS(D256))</f>
        <v>2.50888167937392</v>
      </c>
      <c r="F256" s="1" t="n">
        <v>2.5</v>
      </c>
      <c r="G256" s="9" t="n">
        <v>0.0332820174666912</v>
      </c>
      <c r="H256" s="9"/>
    </row>
    <row r="257" s="10" customFormat="true" ht="15" hidden="false" customHeight="false" outlineLevel="0" collapsed="false">
      <c r="A257" s="0" t="s">
        <v>692</v>
      </c>
      <c r="B257" s="0" t="s">
        <v>693</v>
      </c>
      <c r="C257" s="0" t="s">
        <v>694</v>
      </c>
      <c r="D257" s="0" t="n">
        <v>1.32222832326014</v>
      </c>
      <c r="E257" s="6" t="n">
        <f aca="false">(D257/ABS(D257))*(2^ABS(D257))</f>
        <v>2.50052031026233</v>
      </c>
      <c r="F257" s="1" t="n">
        <v>2.5</v>
      </c>
      <c r="G257" s="0" t="n">
        <v>0.000250483174057662</v>
      </c>
      <c r="H257" s="0"/>
    </row>
    <row r="258" customFormat="false" ht="15" hidden="false" customHeight="false" outlineLevel="0" collapsed="false">
      <c r="A258" s="0" t="s">
        <v>695</v>
      </c>
      <c r="B258" s="0" t="s">
        <v>696</v>
      </c>
      <c r="C258" s="0" t="s">
        <v>697</v>
      </c>
      <c r="D258" s="0" t="n">
        <v>1.31937473240025</v>
      </c>
      <c r="E258" s="6" t="n">
        <f aca="false">(D258/ABS(D258))*(2^ABS(D258))</f>
        <v>2.49557927315671</v>
      </c>
      <c r="F258" s="1" t="n">
        <v>2.5</v>
      </c>
      <c r="G258" s="0" t="n">
        <v>0.000276042520696308</v>
      </c>
    </row>
    <row r="259" customFormat="false" ht="15" hidden="false" customHeight="false" outlineLevel="0" collapsed="false">
      <c r="A259" s="0" t="s">
        <v>698</v>
      </c>
      <c r="B259" s="0" t="s">
        <v>699</v>
      </c>
      <c r="C259" s="0" t="s">
        <v>700</v>
      </c>
      <c r="D259" s="0" t="n">
        <v>1.31180274093062</v>
      </c>
      <c r="E259" s="6" t="n">
        <f aca="false">(D259/ABS(D259))*(2^ABS(D259))</f>
        <v>2.48251552657093</v>
      </c>
      <c r="F259" s="1" t="n">
        <v>2.5</v>
      </c>
      <c r="G259" s="0" t="n">
        <v>0.0192886061921237</v>
      </c>
    </row>
    <row r="260" customFormat="false" ht="15" hidden="false" customHeight="false" outlineLevel="0" collapsed="false">
      <c r="A260" s="0" t="s">
        <v>701</v>
      </c>
      <c r="B260" s="0" t="s">
        <v>702</v>
      </c>
      <c r="C260" s="0" t="s">
        <v>703</v>
      </c>
      <c r="D260" s="0" t="n">
        <v>1.31118174611174</v>
      </c>
      <c r="E260" s="6" t="n">
        <f aca="false">(D260/ABS(D260))*(2^ABS(D260))</f>
        <v>2.48144718052854</v>
      </c>
      <c r="F260" s="1" t="n">
        <v>2.5</v>
      </c>
      <c r="G260" s="0" t="n">
        <v>0.0219101787209493</v>
      </c>
    </row>
    <row r="261" customFormat="false" ht="15" hidden="false" customHeight="false" outlineLevel="0" collapsed="false">
      <c r="A261" s="0" t="s">
        <v>704</v>
      </c>
      <c r="B261" s="0" t="s">
        <v>705</v>
      </c>
      <c r="C261" s="0" t="s">
        <v>706</v>
      </c>
      <c r="D261" s="0" t="n">
        <v>1.30995206702778</v>
      </c>
      <c r="E261" s="6" t="n">
        <f aca="false">(D261/ABS(D261))*(2^ABS(D261))</f>
        <v>2.47933302365026</v>
      </c>
      <c r="F261" s="1" t="n">
        <v>2.5</v>
      </c>
      <c r="G261" s="0" t="n">
        <v>0.00130600481399011</v>
      </c>
    </row>
    <row r="262" customFormat="false" ht="15" hidden="false" customHeight="false" outlineLevel="0" collapsed="false">
      <c r="A262" s="0" t="s">
        <v>707</v>
      </c>
      <c r="B262" s="0" t="s">
        <v>708</v>
      </c>
      <c r="C262" s="0" t="s">
        <v>709</v>
      </c>
      <c r="D262" s="0" t="n">
        <v>1.30628694155718</v>
      </c>
      <c r="E262" s="6" t="n">
        <f aca="false">(D262/ABS(D262))*(2^ABS(D262))</f>
        <v>2.47304234307679</v>
      </c>
      <c r="F262" s="1" t="n">
        <v>2.5</v>
      </c>
      <c r="G262" s="0" t="n">
        <v>0.000308427824878543</v>
      </c>
    </row>
    <row r="263" customFormat="false" ht="15" hidden="false" customHeight="false" outlineLevel="0" collapsed="false">
      <c r="A263" s="12" t="s">
        <v>710</v>
      </c>
      <c r="B263" s="0" t="s">
        <v>711</v>
      </c>
      <c r="C263" s="0" t="s">
        <v>712</v>
      </c>
      <c r="D263" s="0" t="n">
        <v>1.30295181557541</v>
      </c>
      <c r="E263" s="6" t="n">
        <f aca="false">(D263/ABS(D263))*(2^ABS(D263))</f>
        <v>2.46733193207518</v>
      </c>
      <c r="F263" s="1" t="n">
        <v>2.5</v>
      </c>
      <c r="G263" s="7" t="n">
        <v>7.45724982156524E-005</v>
      </c>
      <c r="H263" s="7"/>
    </row>
    <row r="264" customFormat="false" ht="15" hidden="false" customHeight="false" outlineLevel="0" collapsed="false">
      <c r="A264" s="0" t="s">
        <v>713</v>
      </c>
      <c r="B264" s="0" t="s">
        <v>714</v>
      </c>
      <c r="C264" s="0" t="s">
        <v>715</v>
      </c>
      <c r="D264" s="0" t="n">
        <v>1.29083771713185</v>
      </c>
      <c r="E264" s="6" t="n">
        <f aca="false">(D264/ABS(D264))*(2^ABS(D264))</f>
        <v>2.44670084740654</v>
      </c>
      <c r="F264" s="1" t="n">
        <v>2.4</v>
      </c>
      <c r="G264" s="0" t="n">
        <v>0.000126832722852898</v>
      </c>
    </row>
    <row r="265" customFormat="false" ht="15" hidden="false" customHeight="false" outlineLevel="0" collapsed="false">
      <c r="A265" s="8" t="s">
        <v>12</v>
      </c>
      <c r="B265" s="9" t="s">
        <v>716</v>
      </c>
      <c r="C265" s="10" t="s">
        <v>717</v>
      </c>
      <c r="D265" s="10" t="n">
        <v>1.29020219708169</v>
      </c>
      <c r="E265" s="6" t="n">
        <f aca="false">(D265/ABS(D265))*(2^ABS(D265))</f>
        <v>2.44562329118587</v>
      </c>
      <c r="F265" s="1" t="n">
        <v>2.4</v>
      </c>
      <c r="G265" s="10" t="n">
        <v>0.000271144551947043</v>
      </c>
      <c r="H265" s="10"/>
    </row>
    <row r="266" customFormat="false" ht="15" hidden="false" customHeight="false" outlineLevel="0" collapsed="false">
      <c r="A266" s="0" t="s">
        <v>718</v>
      </c>
      <c r="B266" s="0" t="s">
        <v>719</v>
      </c>
      <c r="C266" s="0" t="s">
        <v>720</v>
      </c>
      <c r="D266" s="0" t="n">
        <v>1.28958704317356</v>
      </c>
      <c r="E266" s="6" t="n">
        <f aca="false">(D266/ABS(D266))*(2^ABS(D266))</f>
        <v>2.44458071878579</v>
      </c>
      <c r="F266" s="1" t="n">
        <v>2.4</v>
      </c>
      <c r="G266" s="0" t="n">
        <v>0.00181780308598889</v>
      </c>
    </row>
    <row r="267" customFormat="false" ht="15" hidden="false" customHeight="false" outlineLevel="0" collapsed="false">
      <c r="A267" s="8" t="s">
        <v>12</v>
      </c>
      <c r="B267" s="9" t="s">
        <v>721</v>
      </c>
      <c r="C267" s="9" t="s">
        <v>722</v>
      </c>
      <c r="D267" s="9" t="n">
        <v>1.28791748323104</v>
      </c>
      <c r="E267" s="6" t="n">
        <f aca="false">(D267/ABS(D267))*(2^ABS(D267))</f>
        <v>2.44175336216999</v>
      </c>
      <c r="F267" s="1" t="n">
        <v>2.4</v>
      </c>
      <c r="G267" s="9" t="n">
        <v>0.0232448100934501</v>
      </c>
      <c r="H267" s="9"/>
    </row>
    <row r="268" customFormat="false" ht="15" hidden="false" customHeight="false" outlineLevel="0" collapsed="false">
      <c r="A268" s="0" t="s">
        <v>723</v>
      </c>
      <c r="B268" s="0" t="s">
        <v>724</v>
      </c>
      <c r="C268" s="0" t="s">
        <v>725</v>
      </c>
      <c r="D268" s="0" t="n">
        <v>1.28686263117047</v>
      </c>
      <c r="E268" s="6" t="n">
        <f aca="false">(D268/ABS(D268))*(2^ABS(D268))</f>
        <v>2.43996868343209</v>
      </c>
      <c r="F268" s="1" t="n">
        <v>2.4</v>
      </c>
      <c r="G268" s="0" t="n">
        <v>0.000249427325037207</v>
      </c>
    </row>
    <row r="269" customFormat="false" ht="15" hidden="false" customHeight="false" outlineLevel="0" collapsed="false">
      <c r="A269" s="0" t="s">
        <v>726</v>
      </c>
      <c r="B269" s="0" t="s">
        <v>727</v>
      </c>
      <c r="C269" s="0" t="s">
        <v>728</v>
      </c>
      <c r="D269" s="0" t="n">
        <v>1.27918231286617</v>
      </c>
      <c r="E269" s="6" t="n">
        <f aca="false">(D269/ABS(D269))*(2^ABS(D269))</f>
        <v>2.42701380200204</v>
      </c>
      <c r="F269" s="1" t="n">
        <v>2.4</v>
      </c>
      <c r="G269" s="0" t="n">
        <v>0.00659280423176656</v>
      </c>
    </row>
    <row r="270" s="10" customFormat="true" ht="15" hidden="false" customHeight="false" outlineLevel="0" collapsed="false">
      <c r="A270" s="0" t="s">
        <v>729</v>
      </c>
      <c r="B270" s="0" t="s">
        <v>730</v>
      </c>
      <c r="C270" s="0" t="s">
        <v>731</v>
      </c>
      <c r="D270" s="0" t="n">
        <v>1.27778495950392</v>
      </c>
      <c r="E270" s="6" t="n">
        <f aca="false">(D270/ABS(D270))*(2^ABS(D270))</f>
        <v>2.42466420355903</v>
      </c>
      <c r="F270" s="1" t="n">
        <v>2.4</v>
      </c>
      <c r="G270" s="0" t="n">
        <v>0.000380357390120031</v>
      </c>
      <c r="H270" s="0"/>
    </row>
    <row r="271" s="10" customFormat="true" ht="15" hidden="false" customHeight="false" outlineLevel="0" collapsed="false">
      <c r="A271" s="12" t="s">
        <v>732</v>
      </c>
      <c r="B271" s="0" t="s">
        <v>733</v>
      </c>
      <c r="C271" s="0" t="s">
        <v>734</v>
      </c>
      <c r="D271" s="0" t="n">
        <v>1.26463755566272</v>
      </c>
      <c r="E271" s="6" t="n">
        <f aca="false">(D271/ABS(D271))*(2^ABS(D271))</f>
        <v>2.40266840739908</v>
      </c>
      <c r="F271" s="1" t="n">
        <v>2.4</v>
      </c>
      <c r="G271" s="0" t="n">
        <v>0.000785722107306566</v>
      </c>
      <c r="H271" s="0"/>
    </row>
    <row r="272" s="10" customFormat="true" ht="15" hidden="false" customHeight="false" outlineLevel="0" collapsed="false">
      <c r="A272" s="0" t="s">
        <v>735</v>
      </c>
      <c r="B272" s="0" t="s">
        <v>736</v>
      </c>
      <c r="C272" s="0" t="s">
        <v>737</v>
      </c>
      <c r="D272" s="0" t="n">
        <v>1.26168759307576</v>
      </c>
      <c r="E272" s="6" t="n">
        <f aca="false">(D272/ABS(D272))*(2^ABS(D272))</f>
        <v>2.39776055075143</v>
      </c>
      <c r="F272" s="1" t="n">
        <v>2.4</v>
      </c>
      <c r="G272" s="0" t="n">
        <v>0.000137430929185908</v>
      </c>
      <c r="H272" s="0"/>
    </row>
    <row r="273" customFormat="false" ht="15" hidden="false" customHeight="false" outlineLevel="0" collapsed="false">
      <c r="A273" s="12" t="s">
        <v>738</v>
      </c>
      <c r="B273" s="0" t="s">
        <v>739</v>
      </c>
      <c r="C273" s="0" t="s">
        <v>740</v>
      </c>
      <c r="D273" s="0" t="n">
        <v>1.25743150231043</v>
      </c>
      <c r="E273" s="6" t="n">
        <f aca="false">(D273/ABS(D273))*(2^ABS(D273))</f>
        <v>2.3906973474817</v>
      </c>
      <c r="F273" s="1" t="n">
        <v>2.4</v>
      </c>
      <c r="G273" s="0" t="n">
        <v>0.00116161815056595</v>
      </c>
    </row>
    <row r="274" customFormat="false" ht="15" hidden="false" customHeight="false" outlineLevel="0" collapsed="false">
      <c r="A274" s="12" t="s">
        <v>741</v>
      </c>
      <c r="B274" s="0" t="s">
        <v>742</v>
      </c>
      <c r="C274" s="0" t="s">
        <v>743</v>
      </c>
      <c r="D274" s="0" t="n">
        <v>1.25662075486941</v>
      </c>
      <c r="E274" s="6" t="n">
        <f aca="false">(D274/ABS(D274))*(2^ABS(D274))</f>
        <v>2.38935423117039</v>
      </c>
      <c r="F274" s="1" t="n">
        <v>2.4</v>
      </c>
      <c r="G274" s="0" t="n">
        <v>0.0449524566914198</v>
      </c>
    </row>
    <row r="275" customFormat="false" ht="15" hidden="false" customHeight="false" outlineLevel="0" collapsed="false">
      <c r="A275" s="0" t="s">
        <v>744</v>
      </c>
      <c r="B275" s="0" t="s">
        <v>745</v>
      </c>
      <c r="C275" s="0" t="s">
        <v>746</v>
      </c>
      <c r="D275" s="0" t="n">
        <v>1.25278215687255</v>
      </c>
      <c r="E275" s="6" t="n">
        <f aca="false">(D275/ABS(D275))*(2^ABS(D275))</f>
        <v>2.38300529449668</v>
      </c>
      <c r="F275" s="1" t="n">
        <v>2.4</v>
      </c>
      <c r="G275" s="0" t="n">
        <v>0.0423519902120083</v>
      </c>
    </row>
    <row r="276" customFormat="false" ht="15" hidden="false" customHeight="false" outlineLevel="0" collapsed="false">
      <c r="A276" s="0" t="s">
        <v>747</v>
      </c>
      <c r="B276" s="0" t="s">
        <v>748</v>
      </c>
      <c r="C276" s="0" t="s">
        <v>749</v>
      </c>
      <c r="D276" s="0" t="n">
        <v>1.24988347049162</v>
      </c>
      <c r="E276" s="6" t="n">
        <f aca="false">(D276/ABS(D276))*(2^ABS(D276))</f>
        <v>2.37822212825131</v>
      </c>
      <c r="F276" s="1" t="n">
        <v>2.4</v>
      </c>
      <c r="G276" s="0" t="n">
        <v>0.00188254720277737</v>
      </c>
    </row>
    <row r="277" customFormat="false" ht="15" hidden="false" customHeight="false" outlineLevel="0" collapsed="false">
      <c r="A277" s="12" t="s">
        <v>750</v>
      </c>
      <c r="B277" s="10" t="s">
        <v>751</v>
      </c>
      <c r="C277" s="9" t="s">
        <v>752</v>
      </c>
      <c r="D277" s="9" t="n">
        <v>1.23903824577446</v>
      </c>
      <c r="E277" s="6" t="n">
        <f aca="false">(D277/ABS(D277))*(2^ABS(D277))</f>
        <v>2.36041126022921</v>
      </c>
      <c r="F277" s="1" t="n">
        <v>2.4</v>
      </c>
      <c r="G277" s="9" t="n">
        <v>0.0265059950521696</v>
      </c>
      <c r="H277" s="9"/>
    </row>
    <row r="278" s="10" customFormat="true" ht="15" hidden="false" customHeight="false" outlineLevel="0" collapsed="false">
      <c r="A278" s="0" t="s">
        <v>753</v>
      </c>
      <c r="B278" s="0" t="s">
        <v>754</v>
      </c>
      <c r="C278" s="0" t="s">
        <v>755</v>
      </c>
      <c r="D278" s="0" t="n">
        <v>1.23155141757808</v>
      </c>
      <c r="E278" s="6" t="n">
        <f aca="false">(D278/ABS(D278))*(2^ABS(D278))</f>
        <v>2.34819369648835</v>
      </c>
      <c r="F278" s="1" t="n">
        <v>2.3</v>
      </c>
      <c r="G278" s="0" t="n">
        <v>0.0236065941336848</v>
      </c>
      <c r="H278" s="0"/>
    </row>
    <row r="279" customFormat="false" ht="15" hidden="false" customHeight="false" outlineLevel="0" collapsed="false">
      <c r="A279" s="0" t="s">
        <v>756</v>
      </c>
      <c r="B279" s="0" t="s">
        <v>757</v>
      </c>
      <c r="C279" s="0" t="s">
        <v>758</v>
      </c>
      <c r="D279" s="0" t="n">
        <v>1.23151726851972</v>
      </c>
      <c r="E279" s="6" t="n">
        <f aca="false">(D279/ABS(D279))*(2^ABS(D279))</f>
        <v>2.34813811464168</v>
      </c>
      <c r="F279" s="1" t="n">
        <v>2.3</v>
      </c>
      <c r="G279" s="0" t="n">
        <v>0.000249427325037207</v>
      </c>
    </row>
    <row r="280" s="10" customFormat="true" ht="15" hidden="false" customHeight="false" outlineLevel="0" collapsed="false">
      <c r="A280" s="12" t="s">
        <v>759</v>
      </c>
      <c r="B280" s="0" t="s">
        <v>760</v>
      </c>
      <c r="C280" s="0" t="s">
        <v>761</v>
      </c>
      <c r="D280" s="0" t="n">
        <v>1.22661227828087</v>
      </c>
      <c r="E280" s="6" t="n">
        <f aca="false">(D280/ABS(D280))*(2^ABS(D280))</f>
        <v>2.34016828237948</v>
      </c>
      <c r="F280" s="1" t="n">
        <v>2.3</v>
      </c>
      <c r="G280" s="0" t="n">
        <v>0.000342138181563601</v>
      </c>
      <c r="H280" s="0"/>
    </row>
    <row r="281" customFormat="false" ht="15" hidden="false" customHeight="false" outlineLevel="0" collapsed="false">
      <c r="A281" s="12" t="s">
        <v>762</v>
      </c>
      <c r="B281" s="0" t="s">
        <v>763</v>
      </c>
      <c r="C281" s="0" t="s">
        <v>764</v>
      </c>
      <c r="D281" s="0" t="n">
        <v>1.22401555577862</v>
      </c>
      <c r="E281" s="6" t="n">
        <f aca="false">(D281/ABS(D281))*(2^ABS(D281))</f>
        <v>2.33595997644829</v>
      </c>
      <c r="F281" s="1" t="n">
        <v>2.3</v>
      </c>
      <c r="G281" s="0" t="n">
        <v>0.00130600481399011</v>
      </c>
    </row>
    <row r="282" customFormat="false" ht="15" hidden="false" customHeight="false" outlineLevel="0" collapsed="false">
      <c r="A282" s="0" t="s">
        <v>765</v>
      </c>
      <c r="B282" s="0" t="s">
        <v>766</v>
      </c>
      <c r="C282" s="0" t="s">
        <v>767</v>
      </c>
      <c r="D282" s="0" t="n">
        <v>1.2130163742333</v>
      </c>
      <c r="E282" s="6" t="n">
        <f aca="false">(D282/ABS(D282))*(2^ABS(D282))</f>
        <v>2.31821821486524</v>
      </c>
      <c r="F282" s="1" t="n">
        <v>2.3</v>
      </c>
      <c r="G282" s="0" t="n">
        <v>0.000217029864863739</v>
      </c>
    </row>
    <row r="283" customFormat="false" ht="15" hidden="false" customHeight="false" outlineLevel="0" collapsed="false">
      <c r="A283" s="0" t="s">
        <v>768</v>
      </c>
      <c r="B283" s="0" t="s">
        <v>769</v>
      </c>
      <c r="C283" s="0" t="s">
        <v>770</v>
      </c>
      <c r="D283" s="0" t="n">
        <v>1.20968433704952</v>
      </c>
      <c r="E283" s="6" t="n">
        <f aca="false">(D283/ABS(D283))*(2^ABS(D283))</f>
        <v>2.31287025438702</v>
      </c>
      <c r="F283" s="1" t="n">
        <v>2.3</v>
      </c>
      <c r="G283" s="0" t="n">
        <v>0.0358254422528035</v>
      </c>
    </row>
    <row r="284" customFormat="false" ht="15" hidden="false" customHeight="false" outlineLevel="0" collapsed="false">
      <c r="A284" s="0" t="s">
        <v>771</v>
      </c>
      <c r="B284" s="0" t="s">
        <v>772</v>
      </c>
      <c r="C284" s="0" t="s">
        <v>773</v>
      </c>
      <c r="D284" s="0" t="n">
        <v>1.20695170853551</v>
      </c>
      <c r="E284" s="6" t="n">
        <f aca="false">(D284/ABS(D284))*(2^ABS(D284))</f>
        <v>2.30849356132198</v>
      </c>
      <c r="F284" s="1" t="n">
        <v>2.3</v>
      </c>
      <c r="G284" s="0" t="n">
        <v>0.000355030516266229</v>
      </c>
    </row>
    <row r="285" customFormat="false" ht="15" hidden="false" customHeight="false" outlineLevel="0" collapsed="false">
      <c r="A285" s="0" t="s">
        <v>774</v>
      </c>
      <c r="B285" s="0" t="s">
        <v>775</v>
      </c>
      <c r="C285" s="0" t="s">
        <v>776</v>
      </c>
      <c r="D285" s="0" t="n">
        <v>1.20673462444232</v>
      </c>
      <c r="E285" s="6" t="n">
        <f aca="false">(D285/ABS(D285))*(2^ABS(D285))</f>
        <v>2.30814622559563</v>
      </c>
      <c r="F285" s="1" t="n">
        <v>2.3</v>
      </c>
      <c r="G285" s="0" t="n">
        <v>0.00120447019743672</v>
      </c>
    </row>
    <row r="286" customFormat="false" ht="15" hidden="false" customHeight="false" outlineLevel="0" collapsed="false">
      <c r="A286" s="12" t="s">
        <v>777</v>
      </c>
      <c r="B286" s="0" t="s">
        <v>778</v>
      </c>
      <c r="C286" s="0" t="s">
        <v>779</v>
      </c>
      <c r="D286" s="0" t="n">
        <v>1.2044968393041</v>
      </c>
      <c r="E286" s="6" t="n">
        <f aca="false">(D286/ABS(D286))*(2^ABS(D286))</f>
        <v>2.30456880182516</v>
      </c>
      <c r="F286" s="1" t="n">
        <v>2.3</v>
      </c>
      <c r="G286" s="0" t="n">
        <v>0.0351178996662391</v>
      </c>
    </row>
    <row r="287" customFormat="false" ht="15" hidden="false" customHeight="false" outlineLevel="0" collapsed="false">
      <c r="A287" s="12" t="s">
        <v>780</v>
      </c>
      <c r="B287" s="0" t="s">
        <v>781</v>
      </c>
      <c r="C287" s="0" t="s">
        <v>782</v>
      </c>
      <c r="D287" s="0" t="n">
        <v>1.20198821947208</v>
      </c>
      <c r="E287" s="6" t="n">
        <f aca="false">(D287/ABS(D287))*(2^ABS(D287))</f>
        <v>2.30056500103958</v>
      </c>
      <c r="F287" s="1" t="n">
        <v>2.3</v>
      </c>
      <c r="G287" s="0" t="n">
        <v>0.00116161815056595</v>
      </c>
    </row>
    <row r="288" customFormat="false" ht="15" hidden="false" customHeight="false" outlineLevel="0" collapsed="false">
      <c r="A288" s="12" t="s">
        <v>783</v>
      </c>
      <c r="B288" s="0" t="s">
        <v>784</v>
      </c>
      <c r="C288" s="0" t="s">
        <v>785</v>
      </c>
      <c r="D288" s="0" t="n">
        <v>1.20078503786815</v>
      </c>
      <c r="E288" s="6" t="n">
        <f aca="false">(D288/ABS(D288))*(2^ABS(D288))</f>
        <v>2.29864717121392</v>
      </c>
      <c r="F288" s="1" t="n">
        <v>2.3</v>
      </c>
      <c r="G288" s="0" t="n">
        <v>0.000589292281396357</v>
      </c>
    </row>
    <row r="289" customFormat="false" ht="15" hidden="false" customHeight="false" outlineLevel="0" collapsed="false">
      <c r="A289" s="12" t="s">
        <v>786</v>
      </c>
      <c r="B289" s="0" t="s">
        <v>787</v>
      </c>
      <c r="C289" s="0" t="s">
        <v>788</v>
      </c>
      <c r="D289" s="0" t="n">
        <v>1.2003466642606</v>
      </c>
      <c r="E289" s="6" t="n">
        <f aca="false">(D289/ABS(D289))*(2^ABS(D289))</f>
        <v>2.29794881629729</v>
      </c>
      <c r="F289" s="1" t="n">
        <v>2.3</v>
      </c>
      <c r="G289" s="0" t="n">
        <v>0.000505862780492465</v>
      </c>
    </row>
    <row r="290" customFormat="false" ht="15" hidden="false" customHeight="false" outlineLevel="0" collapsed="false">
      <c r="A290" s="12" t="s">
        <v>789</v>
      </c>
      <c r="B290" s="10" t="s">
        <v>790</v>
      </c>
      <c r="C290" s="9" t="s">
        <v>791</v>
      </c>
      <c r="D290" s="9" t="n">
        <v>1.194505063091</v>
      </c>
      <c r="E290" s="6" t="n">
        <f aca="false">(D290/ABS(D290))*(2^ABS(D290))</f>
        <v>2.28866302832745</v>
      </c>
      <c r="F290" s="1" t="n">
        <v>2.3</v>
      </c>
      <c r="G290" s="9" t="n">
        <v>0.0147761030379719</v>
      </c>
      <c r="H290" s="9"/>
    </row>
    <row r="291" customFormat="false" ht="15" hidden="false" customHeight="false" outlineLevel="0" collapsed="false">
      <c r="A291" s="9" t="s">
        <v>792</v>
      </c>
      <c r="B291" s="9" t="s">
        <v>793</v>
      </c>
      <c r="C291" s="10" t="s">
        <v>794</v>
      </c>
      <c r="D291" s="10" t="n">
        <v>1.19374516706258</v>
      </c>
      <c r="E291" s="6" t="n">
        <f aca="false">(D291/ABS(D291))*(2^ABS(D291))</f>
        <v>2.28745786163909</v>
      </c>
      <c r="F291" s="1" t="n">
        <v>2.3</v>
      </c>
      <c r="G291" s="10" t="n">
        <v>0.000292085955905853</v>
      </c>
      <c r="H291" s="10"/>
    </row>
    <row r="292" s="10" customFormat="true" ht="15" hidden="false" customHeight="false" outlineLevel="0" collapsed="false">
      <c r="A292" s="10" t="s">
        <v>795</v>
      </c>
      <c r="B292" s="10" t="s">
        <v>796</v>
      </c>
      <c r="C292" s="9" t="s">
        <v>797</v>
      </c>
      <c r="D292" s="9" t="n">
        <v>1.19174662595757</v>
      </c>
      <c r="E292" s="6" t="n">
        <f aca="false">(D292/ABS(D292))*(2^ABS(D292))</f>
        <v>2.2842912786612</v>
      </c>
      <c r="F292" s="1" t="n">
        <v>2.3</v>
      </c>
      <c r="G292" s="9" t="n">
        <v>0.0481157890380612</v>
      </c>
      <c r="H292" s="9"/>
    </row>
    <row r="293" customFormat="false" ht="15" hidden="false" customHeight="false" outlineLevel="0" collapsed="false">
      <c r="A293" s="12" t="s">
        <v>798</v>
      </c>
      <c r="B293" s="0" t="s">
        <v>799</v>
      </c>
      <c r="C293" s="0" t="s">
        <v>800</v>
      </c>
      <c r="D293" s="0" t="n">
        <v>1.18823724235924</v>
      </c>
      <c r="E293" s="6" t="n">
        <f aca="false">(D293/ABS(D293))*(2^ABS(D293))</f>
        <v>2.27874144870336</v>
      </c>
      <c r="F293" s="1" t="n">
        <v>2.3</v>
      </c>
      <c r="G293" s="0" t="n">
        <v>0.00833501533260023</v>
      </c>
    </row>
    <row r="294" customFormat="false" ht="15" hidden="false" customHeight="false" outlineLevel="0" collapsed="false">
      <c r="A294" s="0" t="s">
        <v>801</v>
      </c>
      <c r="B294" s="0" t="s">
        <v>802</v>
      </c>
      <c r="C294" s="0" t="s">
        <v>803</v>
      </c>
      <c r="D294" s="0" t="n">
        <v>1.17367705217145</v>
      </c>
      <c r="E294" s="6" t="n">
        <f aca="false">(D294/ABS(D294))*(2^ABS(D294))</f>
        <v>2.25585924344767</v>
      </c>
      <c r="F294" s="1" t="n">
        <v>2.3</v>
      </c>
      <c r="G294" s="0" t="n">
        <v>0.000232848311650549</v>
      </c>
    </row>
    <row r="295" customFormat="false" ht="15" hidden="false" customHeight="false" outlineLevel="0" collapsed="false">
      <c r="A295" s="0" t="s">
        <v>804</v>
      </c>
      <c r="B295" s="0" t="s">
        <v>805</v>
      </c>
      <c r="C295" s="0" t="s">
        <v>806</v>
      </c>
      <c r="D295" s="0" t="n">
        <v>1.17295702129097</v>
      </c>
      <c r="E295" s="6" t="n">
        <f aca="false">(D295/ABS(D295))*(2^ABS(D295))</f>
        <v>2.25473365348736</v>
      </c>
      <c r="F295" s="1" t="n">
        <v>2.3</v>
      </c>
      <c r="G295" s="0" t="n">
        <v>0.000319321517853876</v>
      </c>
    </row>
    <row r="296" customFormat="false" ht="15" hidden="false" customHeight="false" outlineLevel="0" collapsed="false">
      <c r="A296" s="8" t="s">
        <v>12</v>
      </c>
      <c r="B296" s="9" t="s">
        <v>323</v>
      </c>
      <c r="C296" s="10" t="s">
        <v>807</v>
      </c>
      <c r="D296" s="10" t="n">
        <v>1.17020362056104</v>
      </c>
      <c r="E296" s="6" t="n">
        <f aca="false">(D296/ABS(D296))*(2^ABS(D296))</f>
        <v>2.25043457108906</v>
      </c>
      <c r="F296" s="1" t="n">
        <v>2.3</v>
      </c>
      <c r="G296" s="10" t="n">
        <v>0.000236725725350308</v>
      </c>
      <c r="H296" s="10"/>
    </row>
    <row r="297" customFormat="false" ht="15" hidden="false" customHeight="false" outlineLevel="0" collapsed="false">
      <c r="A297" s="15" t="s">
        <v>12</v>
      </c>
      <c r="B297" s="15" t="s">
        <v>808</v>
      </c>
      <c r="C297" s="0" t="s">
        <v>809</v>
      </c>
      <c r="D297" s="0" t="n">
        <v>1.16922206479276</v>
      </c>
      <c r="E297" s="6" t="n">
        <f aca="false">(D297/ABS(D297))*(2^ABS(D297))</f>
        <v>2.24890398028053</v>
      </c>
      <c r="F297" s="1" t="n">
        <v>2.2</v>
      </c>
      <c r="G297" s="0" t="n">
        <v>0.00287167788109183</v>
      </c>
    </row>
    <row r="298" s="10" customFormat="true" ht="15" hidden="false" customHeight="false" outlineLevel="0" collapsed="false">
      <c r="A298" s="10" t="s">
        <v>810</v>
      </c>
      <c r="B298" s="10" t="s">
        <v>811</v>
      </c>
      <c r="C298" s="9" t="s">
        <v>812</v>
      </c>
      <c r="D298" s="9" t="n">
        <v>1.16490937551136</v>
      </c>
      <c r="E298" s="6" t="n">
        <f aca="false">(D298/ABS(D298))*(2^ABS(D298))</f>
        <v>2.24219130590023</v>
      </c>
      <c r="F298" s="1" t="n">
        <v>2.2</v>
      </c>
      <c r="G298" s="9" t="n">
        <v>0.00772215017093374</v>
      </c>
      <c r="H298" s="9"/>
    </row>
    <row r="299" s="10" customFormat="true" ht="15" hidden="false" customHeight="false" outlineLevel="0" collapsed="false">
      <c r="A299" s="0" t="s">
        <v>813</v>
      </c>
      <c r="B299" s="0" t="s">
        <v>814</v>
      </c>
      <c r="C299" s="0" t="s">
        <v>815</v>
      </c>
      <c r="D299" s="0" t="n">
        <v>1.16116763998629</v>
      </c>
      <c r="E299" s="6" t="n">
        <f aca="false">(D299/ABS(D299))*(2^ABS(D299))</f>
        <v>2.2363835527778</v>
      </c>
      <c r="F299" s="1" t="n">
        <v>2.2</v>
      </c>
      <c r="G299" s="0" t="n">
        <v>0.00073169329220558</v>
      </c>
      <c r="H299" s="0"/>
    </row>
    <row r="300" customFormat="false" ht="15" hidden="false" customHeight="false" outlineLevel="0" collapsed="false">
      <c r="A300" s="9" t="s">
        <v>12</v>
      </c>
      <c r="B300" s="9" t="s">
        <v>816</v>
      </c>
      <c r="C300" s="10" t="s">
        <v>817</v>
      </c>
      <c r="D300" s="10" t="n">
        <v>1.15184813024706</v>
      </c>
      <c r="E300" s="6" t="n">
        <f aca="false">(D300/ABS(D300))*(2^ABS(D300))</f>
        <v>2.22198354103271</v>
      </c>
      <c r="F300" s="1" t="n">
        <v>2.2</v>
      </c>
      <c r="G300" s="10" t="n">
        <v>0.00601714039279826</v>
      </c>
      <c r="H300" s="10"/>
    </row>
    <row r="301" customFormat="false" ht="15" hidden="false" customHeight="false" outlineLevel="0" collapsed="false">
      <c r="A301" s="0" t="s">
        <v>818</v>
      </c>
      <c r="B301" s="0" t="s">
        <v>819</v>
      </c>
      <c r="C301" s="0" t="s">
        <v>820</v>
      </c>
      <c r="D301" s="0" t="n">
        <v>1.14530910227501</v>
      </c>
      <c r="E301" s="6" t="n">
        <f aca="false">(D301/ABS(D301))*(2^ABS(D301))</f>
        <v>2.2119351704407</v>
      </c>
      <c r="F301" s="1" t="n">
        <v>2.2</v>
      </c>
      <c r="G301" s="0" t="n">
        <v>0.00964517784036894</v>
      </c>
    </row>
    <row r="302" s="10" customFormat="true" ht="15" hidden="false" customHeight="false" outlineLevel="0" collapsed="false">
      <c r="A302" s="0" t="s">
        <v>821</v>
      </c>
      <c r="B302" s="0" t="s">
        <v>822</v>
      </c>
      <c r="C302" s="0" t="s">
        <v>823</v>
      </c>
      <c r="D302" s="0" t="n">
        <v>1.14281546106308</v>
      </c>
      <c r="E302" s="6" t="n">
        <f aca="false">(D302/ABS(D302))*(2^ABS(D302))</f>
        <v>2.20811523040422</v>
      </c>
      <c r="F302" s="1" t="n">
        <v>2.2</v>
      </c>
      <c r="G302" s="0" t="n">
        <v>0.00132409212653502</v>
      </c>
      <c r="H302" s="0"/>
    </row>
    <row r="303" customFormat="false" ht="15" hidden="false" customHeight="false" outlineLevel="0" collapsed="false">
      <c r="A303" s="0" t="s">
        <v>824</v>
      </c>
      <c r="B303" s="0" t="s">
        <v>825</v>
      </c>
      <c r="C303" s="0" t="s">
        <v>826</v>
      </c>
      <c r="D303" s="0" t="n">
        <v>1.13661106112643</v>
      </c>
      <c r="E303" s="6" t="n">
        <f aca="false">(D303/ABS(D303))*(2^ABS(D303))</f>
        <v>2.19863948336387</v>
      </c>
      <c r="F303" s="1" t="n">
        <v>2.2</v>
      </c>
      <c r="G303" s="0" t="n">
        <v>0.00503834077523335</v>
      </c>
    </row>
    <row r="304" s="10" customFormat="true" ht="15" hidden="false" customHeight="false" outlineLevel="0" collapsed="false">
      <c r="A304" s="12" t="s">
        <v>827</v>
      </c>
      <c r="B304" s="0" t="s">
        <v>828</v>
      </c>
      <c r="C304" s="0" t="s">
        <v>829</v>
      </c>
      <c r="D304" s="0" t="n">
        <v>1.13634485335229</v>
      </c>
      <c r="E304" s="6" t="n">
        <f aca="false">(D304/ABS(D304))*(2^ABS(D304))</f>
        <v>2.1982338252656</v>
      </c>
      <c r="F304" s="1" t="n">
        <v>2.2</v>
      </c>
      <c r="G304" s="0" t="n">
        <v>0.00249152212198742</v>
      </c>
      <c r="H304" s="0"/>
    </row>
    <row r="305" customFormat="false" ht="15" hidden="false" customHeight="false" outlineLevel="0" collapsed="false">
      <c r="A305" s="12" t="s">
        <v>830</v>
      </c>
      <c r="B305" s="0" t="s">
        <v>831</v>
      </c>
      <c r="C305" s="0" t="s">
        <v>832</v>
      </c>
      <c r="D305" s="0" t="n">
        <v>1.1266728061081</v>
      </c>
      <c r="E305" s="6" t="n">
        <f aca="false">(D305/ABS(D305))*(2^ABS(D305))</f>
        <v>2.18354582128049</v>
      </c>
      <c r="F305" s="1" t="n">
        <v>2.2</v>
      </c>
      <c r="G305" s="0" t="n">
        <v>0.00332131336595792</v>
      </c>
    </row>
    <row r="306" customFormat="false" ht="15" hidden="false" customHeight="false" outlineLevel="0" collapsed="false">
      <c r="A306" s="12" t="s">
        <v>833</v>
      </c>
      <c r="B306" s="0" t="s">
        <v>834</v>
      </c>
      <c r="C306" s="0" t="s">
        <v>835</v>
      </c>
      <c r="D306" s="0" t="n">
        <v>1.12653703267586</v>
      </c>
      <c r="E306" s="6" t="n">
        <f aca="false">(D306/ABS(D306))*(2^ABS(D306))</f>
        <v>2.18334033533078</v>
      </c>
      <c r="F306" s="1" t="n">
        <v>2.2</v>
      </c>
      <c r="G306" s="0" t="n">
        <v>0.00473156976472627</v>
      </c>
    </row>
    <row r="307" customFormat="false" ht="15" hidden="false" customHeight="false" outlineLevel="0" collapsed="false">
      <c r="A307" s="8" t="s">
        <v>836</v>
      </c>
      <c r="B307" s="9" t="s">
        <v>837</v>
      </c>
      <c r="C307" s="10" t="s">
        <v>838</v>
      </c>
      <c r="D307" s="10" t="n">
        <v>1.11770233400973</v>
      </c>
      <c r="E307" s="6" t="n">
        <f aca="false">(D307/ABS(D307))*(2^ABS(D307))</f>
        <v>2.1700109671464</v>
      </c>
      <c r="F307" s="1" t="n">
        <v>2.2</v>
      </c>
      <c r="G307" s="10" t="n">
        <v>0.000766447829566755</v>
      </c>
      <c r="H307" s="10"/>
    </row>
    <row r="308" customFormat="false" ht="15" hidden="false" customHeight="false" outlineLevel="0" collapsed="false">
      <c r="A308" s="12" t="s">
        <v>839</v>
      </c>
      <c r="B308" s="0" t="s">
        <v>840</v>
      </c>
      <c r="C308" s="0" t="s">
        <v>841</v>
      </c>
      <c r="D308" s="0" t="n">
        <v>1.1124861271774</v>
      </c>
      <c r="E308" s="6" t="n">
        <f aca="false">(D308/ABS(D308))*(2^ABS(D308))</f>
        <v>2.16217924425215</v>
      </c>
      <c r="F308" s="1" t="n">
        <v>2.2</v>
      </c>
      <c r="G308" s="0" t="n">
        <v>0.0010910280729401</v>
      </c>
    </row>
    <row r="309" customFormat="false" ht="15" hidden="false" customHeight="false" outlineLevel="0" collapsed="false">
      <c r="A309" s="0" t="s">
        <v>842</v>
      </c>
      <c r="B309" s="0" t="s">
        <v>843</v>
      </c>
      <c r="C309" s="0" t="s">
        <v>844</v>
      </c>
      <c r="D309" s="0" t="n">
        <v>1.10303997647997</v>
      </c>
      <c r="E309" s="6" t="n">
        <f aca="false">(D309/ABS(D309))*(2^ABS(D309))</f>
        <v>2.14806846449996</v>
      </c>
      <c r="F309" s="1" t="n">
        <v>2.1</v>
      </c>
      <c r="G309" s="0" t="n">
        <v>0.00738567319410255</v>
      </c>
    </row>
    <row r="310" customFormat="false" ht="15" hidden="false" customHeight="false" outlineLevel="0" collapsed="false">
      <c r="A310" s="8" t="s">
        <v>12</v>
      </c>
      <c r="B310" s="9" t="s">
        <v>12</v>
      </c>
      <c r="C310" s="10" t="s">
        <v>845</v>
      </c>
      <c r="D310" s="10" t="n">
        <v>1.10085694610931</v>
      </c>
      <c r="E310" s="6" t="n">
        <f aca="false">(D310/ABS(D310))*(2^ABS(D310))</f>
        <v>2.14482054826022</v>
      </c>
      <c r="F310" s="1" t="n">
        <v>2.1</v>
      </c>
      <c r="G310" s="10" t="n">
        <v>0.0061075216225176</v>
      </c>
      <c r="H310" s="10"/>
    </row>
    <row r="311" s="10" customFormat="true" ht="15" hidden="false" customHeight="false" outlineLevel="0" collapsed="false">
      <c r="A311" s="12" t="s">
        <v>846</v>
      </c>
      <c r="B311" s="0" t="s">
        <v>847</v>
      </c>
      <c r="C311" s="0" t="s">
        <v>848</v>
      </c>
      <c r="D311" s="0" t="n">
        <v>1.1005030239425</v>
      </c>
      <c r="E311" s="6" t="n">
        <f aca="false">(D311/ABS(D311))*(2^ABS(D311))</f>
        <v>2.14429444509167</v>
      </c>
      <c r="F311" s="1" t="n">
        <v>2.1</v>
      </c>
      <c r="G311" s="0" t="n">
        <v>0.00116161815056595</v>
      </c>
      <c r="H311" s="0"/>
    </row>
    <row r="312" customFormat="false" ht="15" hidden="false" customHeight="false" outlineLevel="0" collapsed="false">
      <c r="A312" s="12" t="s">
        <v>849</v>
      </c>
      <c r="B312" s="0" t="s">
        <v>850</v>
      </c>
      <c r="C312" s="0" t="s">
        <v>851</v>
      </c>
      <c r="D312" s="0" t="n">
        <v>1.10020100334899</v>
      </c>
      <c r="E312" s="6" t="n">
        <f aca="false">(D312/ABS(D312))*(2^ABS(D312))</f>
        <v>2.14384559534912</v>
      </c>
      <c r="F312" s="1" t="n">
        <v>2.1</v>
      </c>
      <c r="G312" s="0" t="n">
        <v>0.00398442316574097</v>
      </c>
    </row>
    <row r="313" s="10" customFormat="true" ht="15" hidden="false" customHeight="false" outlineLevel="0" collapsed="false">
      <c r="A313" s="0" t="s">
        <v>852</v>
      </c>
      <c r="B313" s="0" t="s">
        <v>853</v>
      </c>
      <c r="C313" s="0" t="s">
        <v>854</v>
      </c>
      <c r="D313" s="0" t="n">
        <v>1.09987434939979</v>
      </c>
      <c r="E313" s="6" t="n">
        <f aca="false">(D313/ABS(D313))*(2^ABS(D313))</f>
        <v>2.1433602423562</v>
      </c>
      <c r="F313" s="1" t="n">
        <v>2.1</v>
      </c>
      <c r="G313" s="0" t="n">
        <v>0.00332884310387845</v>
      </c>
      <c r="H313" s="0"/>
    </row>
    <row r="314" customFormat="false" ht="15" hidden="false" customHeight="false" outlineLevel="0" collapsed="false">
      <c r="A314" s="12" t="s">
        <v>855</v>
      </c>
      <c r="B314" s="0" t="s">
        <v>856</v>
      </c>
      <c r="C314" s="0" t="s">
        <v>857</v>
      </c>
      <c r="D314" s="0" t="n">
        <v>1.09563989028098</v>
      </c>
      <c r="E314" s="6" t="n">
        <f aca="false">(D314/ABS(D314))*(2^ABS(D314))</f>
        <v>2.13707848174089</v>
      </c>
      <c r="F314" s="1" t="n">
        <v>2.1</v>
      </c>
      <c r="G314" s="0" t="n">
        <v>0.00160499148772547</v>
      </c>
    </row>
    <row r="315" s="9" customFormat="true" ht="15" hidden="false" customHeight="false" outlineLevel="0" collapsed="false">
      <c r="A315" s="12" t="s">
        <v>858</v>
      </c>
      <c r="B315" s="0" t="s">
        <v>859</v>
      </c>
      <c r="C315" s="0" t="s">
        <v>860</v>
      </c>
      <c r="D315" s="0" t="n">
        <v>1.0887326021513</v>
      </c>
      <c r="E315" s="6" t="n">
        <f aca="false">(D315/ABS(D315))*(2^ABS(D315))</f>
        <v>2.12687110206239</v>
      </c>
      <c r="F315" s="1" t="n">
        <v>2.1</v>
      </c>
      <c r="G315" s="0" t="n">
        <v>0.0143482747970465</v>
      </c>
      <c r="H315" s="0"/>
    </row>
    <row r="316" customFormat="false" ht="15" hidden="false" customHeight="false" outlineLevel="0" collapsed="false">
      <c r="A316" s="8" t="s">
        <v>12</v>
      </c>
      <c r="B316" s="9" t="s">
        <v>861</v>
      </c>
      <c r="C316" s="10" t="s">
        <v>862</v>
      </c>
      <c r="D316" s="10" t="n">
        <v>1.08392678832428</v>
      </c>
      <c r="E316" s="6" t="n">
        <f aca="false">(D316/ABS(D316))*(2^ABS(D316))</f>
        <v>2.11979799180705</v>
      </c>
      <c r="F316" s="1" t="n">
        <v>2.1</v>
      </c>
      <c r="G316" s="10" t="n">
        <v>0.00669734791690587</v>
      </c>
      <c r="H316" s="10"/>
    </row>
    <row r="317" customFormat="false" ht="15" hidden="false" customHeight="false" outlineLevel="0" collapsed="false">
      <c r="A317" s="0" t="s">
        <v>863</v>
      </c>
      <c r="B317" s="0" t="s">
        <v>864</v>
      </c>
      <c r="C317" s="0" t="s">
        <v>865</v>
      </c>
      <c r="D317" s="0" t="n">
        <v>1.0825801266522</v>
      </c>
      <c r="E317" s="6" t="n">
        <f aca="false">(D317/ABS(D317))*(2^ABS(D317))</f>
        <v>2.1178202219204</v>
      </c>
      <c r="F317" s="1" t="n">
        <v>2.1</v>
      </c>
      <c r="G317" s="0" t="n">
        <v>0.00314134783602771</v>
      </c>
    </row>
    <row r="318" customFormat="false" ht="15" hidden="false" customHeight="false" outlineLevel="0" collapsed="false">
      <c r="A318" s="0" t="s">
        <v>866</v>
      </c>
      <c r="B318" s="0" t="s">
        <v>867</v>
      </c>
      <c r="C318" s="0" t="s">
        <v>868</v>
      </c>
      <c r="D318" s="0" t="n">
        <v>1.0643740511085</v>
      </c>
      <c r="E318" s="6" t="n">
        <f aca="false">(D318/ABS(D318))*(2^ABS(D318))</f>
        <v>2.09126233688086</v>
      </c>
      <c r="F318" s="1" t="n">
        <v>2.1</v>
      </c>
      <c r="G318" s="0" t="n">
        <v>0.00861717598277945</v>
      </c>
    </row>
    <row r="319" customFormat="false" ht="15" hidden="false" customHeight="false" outlineLevel="0" collapsed="false">
      <c r="A319" s="12" t="s">
        <v>869</v>
      </c>
      <c r="B319" s="0" t="s">
        <v>870</v>
      </c>
      <c r="C319" s="0" t="s">
        <v>871</v>
      </c>
      <c r="D319" s="0" t="n">
        <v>1.06276682725695</v>
      </c>
      <c r="E319" s="6" t="n">
        <f aca="false">(D319/ABS(D319))*(2^ABS(D319))</f>
        <v>2.08893387862169</v>
      </c>
      <c r="F319" s="1" t="n">
        <v>2.1</v>
      </c>
      <c r="G319" s="0" t="n">
        <v>0.00815805650293321</v>
      </c>
    </row>
    <row r="320" customFormat="false" ht="15" hidden="false" customHeight="false" outlineLevel="0" collapsed="false">
      <c r="A320" s="12" t="s">
        <v>872</v>
      </c>
      <c r="B320" s="0" t="s">
        <v>873</v>
      </c>
      <c r="C320" s="0" t="s">
        <v>874</v>
      </c>
      <c r="D320" s="0" t="n">
        <v>1.05933544005536</v>
      </c>
      <c r="E320" s="6" t="n">
        <f aca="false">(D320/ABS(D320))*(2^ABS(D320))</f>
        <v>2.08397134446862</v>
      </c>
      <c r="F320" s="1" t="n">
        <v>2.1</v>
      </c>
      <c r="G320" s="0" t="n">
        <v>0.00413077429147087</v>
      </c>
    </row>
    <row r="321" customFormat="false" ht="15" hidden="false" customHeight="false" outlineLevel="0" collapsed="false">
      <c r="A321" s="9" t="s">
        <v>12</v>
      </c>
      <c r="B321" s="9" t="s">
        <v>875</v>
      </c>
      <c r="C321" s="9" t="s">
        <v>876</v>
      </c>
      <c r="D321" s="9" t="n">
        <v>1.05157280434666</v>
      </c>
      <c r="E321" s="6" t="n">
        <f aca="false">(D321/ABS(D321))*(2^ABS(D321))</f>
        <v>2.07278833891734</v>
      </c>
      <c r="F321" s="1" t="n">
        <v>2.1</v>
      </c>
      <c r="G321" s="9" t="n">
        <v>0.0151818432733486</v>
      </c>
      <c r="H321" s="9"/>
    </row>
    <row r="322" s="9" customFormat="true" ht="15" hidden="false" customHeight="false" outlineLevel="0" collapsed="false">
      <c r="A322" s="0" t="s">
        <v>877</v>
      </c>
      <c r="B322" s="0" t="s">
        <v>878</v>
      </c>
      <c r="C322" s="0" t="s">
        <v>879</v>
      </c>
      <c r="D322" s="0" t="n">
        <v>1.05005239672063</v>
      </c>
      <c r="E322" s="6" t="n">
        <f aca="false">(D322/ABS(D322))*(2^ABS(D322))</f>
        <v>2.07060504787477</v>
      </c>
      <c r="F322" s="1" t="n">
        <v>2.1</v>
      </c>
      <c r="G322" s="0" t="n">
        <v>0.00189910092018046</v>
      </c>
      <c r="H322" s="0"/>
    </row>
    <row r="323" s="9" customFormat="true" ht="15" hidden="false" customHeight="false" outlineLevel="0" collapsed="false">
      <c r="A323" s="12" t="s">
        <v>880</v>
      </c>
      <c r="B323" s="0" t="s">
        <v>881</v>
      </c>
      <c r="C323" s="0" t="s">
        <v>882</v>
      </c>
      <c r="D323" s="0" t="n">
        <v>1.04661064549741</v>
      </c>
      <c r="E323" s="6" t="n">
        <f aca="false">(D323/ABS(D323))*(2^ABS(D323))</f>
        <v>2.06567121683689</v>
      </c>
      <c r="F323" s="1" t="n">
        <v>2.1</v>
      </c>
      <c r="G323" s="0" t="n">
        <v>0.02417725777971</v>
      </c>
      <c r="H323" s="0"/>
    </row>
    <row r="324" s="9" customFormat="true" ht="15" hidden="false" customHeight="false" outlineLevel="0" collapsed="false">
      <c r="A324" s="12" t="s">
        <v>883</v>
      </c>
      <c r="B324" s="0" t="s">
        <v>884</v>
      </c>
      <c r="C324" s="0" t="s">
        <v>885</v>
      </c>
      <c r="D324" s="0" t="n">
        <v>1.04391276509853</v>
      </c>
      <c r="E324" s="6" t="n">
        <f aca="false">(D324/ABS(D324))*(2^ABS(D324))</f>
        <v>2.06181196300744</v>
      </c>
      <c r="F324" s="1" t="n">
        <v>2.1</v>
      </c>
      <c r="G324" s="0" t="n">
        <v>0.0358254422528035</v>
      </c>
      <c r="H324" s="0"/>
    </row>
    <row r="325" customFormat="false" ht="15" hidden="false" customHeight="false" outlineLevel="0" collapsed="false">
      <c r="A325" s="12" t="s">
        <v>886</v>
      </c>
      <c r="B325" s="0" t="s">
        <v>887</v>
      </c>
      <c r="C325" s="0" t="s">
        <v>888</v>
      </c>
      <c r="D325" s="0" t="n">
        <v>1.04300497673321</v>
      </c>
      <c r="E325" s="6" t="n">
        <f aca="false">(D325/ABS(D325))*(2^ABS(D325))</f>
        <v>2.06051501519819</v>
      </c>
      <c r="F325" s="1" t="n">
        <v>2.1</v>
      </c>
      <c r="G325" s="0" t="n">
        <v>0.00220233784155863</v>
      </c>
    </row>
    <row r="326" customFormat="false" ht="15" hidden="false" customHeight="false" outlineLevel="0" collapsed="false">
      <c r="A326" s="12" t="s">
        <v>889</v>
      </c>
      <c r="B326" s="0" t="s">
        <v>890</v>
      </c>
      <c r="C326" s="0" t="s">
        <v>891</v>
      </c>
      <c r="D326" s="0" t="n">
        <v>1.03725225827447</v>
      </c>
      <c r="E326" s="6" t="n">
        <f aca="false">(D326/ABS(D326))*(2^ABS(D326))</f>
        <v>2.05231511093419</v>
      </c>
      <c r="F326" s="1" t="n">
        <v>2.1</v>
      </c>
      <c r="G326" s="0" t="n">
        <v>0.00506567655083386</v>
      </c>
    </row>
    <row r="327" customFormat="false" ht="15" hidden="false" customHeight="false" outlineLevel="0" collapsed="false">
      <c r="A327" s="12" t="s">
        <v>892</v>
      </c>
      <c r="B327" s="0" t="s">
        <v>893</v>
      </c>
      <c r="C327" s="0" t="s">
        <v>894</v>
      </c>
      <c r="D327" s="0" t="n">
        <v>1.03684436732048</v>
      </c>
      <c r="E327" s="6" t="n">
        <f aca="false">(D327/ABS(D327))*(2^ABS(D327))</f>
        <v>2.0517349450523</v>
      </c>
      <c r="F327" s="1" t="n">
        <v>2.1</v>
      </c>
      <c r="G327" s="0" t="n">
        <v>0.00976305716964039</v>
      </c>
    </row>
    <row r="328" customFormat="false" ht="15" hidden="false" customHeight="false" outlineLevel="0" collapsed="false">
      <c r="A328" s="12" t="s">
        <v>895</v>
      </c>
      <c r="B328" s="0" t="s">
        <v>896</v>
      </c>
      <c r="C328" s="0" t="s">
        <v>897</v>
      </c>
      <c r="D328" s="0" t="n">
        <v>1.03191550886948</v>
      </c>
      <c r="E328" s="6" t="n">
        <f aca="false">(D328/ABS(D328))*(2^ABS(D328))</f>
        <v>2.04473730810441</v>
      </c>
      <c r="F328" s="1" t="n">
        <v>2</v>
      </c>
      <c r="G328" s="0" t="n">
        <v>0.00373169824853662</v>
      </c>
    </row>
    <row r="329" s="9" customFormat="true" ht="15" hidden="false" customHeight="false" outlineLevel="0" collapsed="false">
      <c r="A329" s="8" t="s">
        <v>12</v>
      </c>
      <c r="B329" s="9" t="s">
        <v>898</v>
      </c>
      <c r="C329" s="10" t="s">
        <v>899</v>
      </c>
      <c r="D329" s="10" t="n">
        <v>1.03152341139353</v>
      </c>
      <c r="E329" s="6" t="n">
        <f aca="false">(D329/ABS(D329))*(2^ABS(D329))</f>
        <v>2.044181662333</v>
      </c>
      <c r="F329" s="1" t="n">
        <v>2</v>
      </c>
      <c r="G329" s="10" t="n">
        <v>0.00301154433757343</v>
      </c>
      <c r="H329" s="10"/>
    </row>
    <row r="330" customFormat="false" ht="15" hidden="false" customHeight="false" outlineLevel="0" collapsed="false">
      <c r="A330" s="0" t="s">
        <v>900</v>
      </c>
      <c r="B330" s="0" t="s">
        <v>901</v>
      </c>
      <c r="C330" s="0" t="s">
        <v>902</v>
      </c>
      <c r="D330" s="0" t="n">
        <v>1.02817403614068</v>
      </c>
      <c r="E330" s="6" t="n">
        <f aca="false">(D330/ABS(D330))*(2^ABS(D330))</f>
        <v>2.03944137439613</v>
      </c>
      <c r="F330" s="1" t="n">
        <v>2</v>
      </c>
      <c r="G330" s="0" t="n">
        <v>0.0288019209822878</v>
      </c>
    </row>
    <row r="331" customFormat="false" ht="15" hidden="false" customHeight="false" outlineLevel="0" collapsed="false">
      <c r="A331" s="0" t="s">
        <v>903</v>
      </c>
      <c r="B331" s="0" t="s">
        <v>904</v>
      </c>
      <c r="C331" s="0" t="s">
        <v>905</v>
      </c>
      <c r="D331" s="0" t="n">
        <v>1.02064741409469</v>
      </c>
      <c r="E331" s="6" t="n">
        <f aca="false">(D331/ABS(D331))*(2^ABS(D331))</f>
        <v>2.02882919903399</v>
      </c>
      <c r="F331" s="1" t="n">
        <v>2</v>
      </c>
      <c r="G331" s="0" t="n">
        <v>0.00551112823774033</v>
      </c>
    </row>
    <row r="332" customFormat="false" ht="15" hidden="false" customHeight="false" outlineLevel="0" collapsed="false">
      <c r="A332" s="9" t="s">
        <v>906</v>
      </c>
      <c r="B332" s="9" t="s">
        <v>907</v>
      </c>
      <c r="C332" s="9" t="s">
        <v>908</v>
      </c>
      <c r="D332" s="9" t="n">
        <v>1.01969639842566</v>
      </c>
      <c r="E332" s="6" t="n">
        <f aca="false">(D332/ABS(D332))*(2^ABS(D332))</f>
        <v>2.02749224804789</v>
      </c>
      <c r="F332" s="1" t="n">
        <v>2</v>
      </c>
      <c r="G332" s="9" t="n">
        <v>0.0134920404995818</v>
      </c>
      <c r="H332" s="9"/>
    </row>
    <row r="333" customFormat="false" ht="15" hidden="false" customHeight="false" outlineLevel="0" collapsed="false">
      <c r="A333" s="0" t="s">
        <v>909</v>
      </c>
      <c r="B333" s="0" t="s">
        <v>910</v>
      </c>
      <c r="C333" s="0" t="s">
        <v>911</v>
      </c>
      <c r="D333" s="0" t="n">
        <v>1.01921915653621</v>
      </c>
      <c r="E333" s="6" t="n">
        <f aca="false">(D333/ABS(D333))*(2^ABS(D333))</f>
        <v>2.02682166682294</v>
      </c>
      <c r="F333" s="1" t="n">
        <v>2</v>
      </c>
      <c r="G333" s="0" t="n">
        <v>0.00424077065619247</v>
      </c>
    </row>
    <row r="334" customFormat="false" ht="15" hidden="false" customHeight="false" outlineLevel="0" collapsed="false">
      <c r="A334" s="0" t="s">
        <v>912</v>
      </c>
      <c r="B334" s="0" t="s">
        <v>913</v>
      </c>
      <c r="C334" s="0" t="s">
        <v>914</v>
      </c>
      <c r="D334" s="0" t="n">
        <v>1.01768704083319</v>
      </c>
      <c r="E334" s="6" t="n">
        <f aca="false">(D334/ABS(D334))*(2^ABS(D334))</f>
        <v>2.02467036186988</v>
      </c>
      <c r="F334" s="1" t="n">
        <v>2</v>
      </c>
      <c r="G334" s="0" t="n">
        <v>0.0437461632521805</v>
      </c>
    </row>
    <row r="335" customFormat="false" ht="15" hidden="false" customHeight="false" outlineLevel="0" collapsed="false">
      <c r="A335" s="12" t="s">
        <v>915</v>
      </c>
      <c r="B335" s="0" t="s">
        <v>916</v>
      </c>
      <c r="C335" s="0" t="s">
        <v>917</v>
      </c>
      <c r="D335" s="0" t="n">
        <v>1.00940416437814</v>
      </c>
      <c r="E335" s="6" t="n">
        <f aca="false">(D335/ABS(D335))*(2^ABS(D335))</f>
        <v>2.01307952297481</v>
      </c>
      <c r="F335" s="1" t="n">
        <v>2</v>
      </c>
      <c r="G335" s="0" t="n">
        <v>0.00483568942928916</v>
      </c>
    </row>
    <row r="336" s="12" customFormat="true" ht="15" hidden="false" customHeight="false" outlineLevel="0" collapsed="false">
      <c r="A336" s="12" t="s">
        <v>918</v>
      </c>
      <c r="B336" s="12" t="s">
        <v>919</v>
      </c>
      <c r="C336" s="12" t="s">
        <v>920</v>
      </c>
      <c r="D336" s="12" t="n">
        <v>1.00856058514296</v>
      </c>
      <c r="E336" s="17" t="n">
        <f aca="false">(D336/ABS(D336))*(2^ABS(D336))</f>
        <v>2.01190276999121</v>
      </c>
      <c r="F336" s="18" t="n">
        <v>2</v>
      </c>
      <c r="G336" s="12" t="n">
        <v>0.0382005983067384</v>
      </c>
    </row>
    <row r="337" s="9" customFormat="true" ht="15" hidden="false" customHeight="false" outlineLevel="0" collapsed="false">
      <c r="A337" s="0" t="s">
        <v>921</v>
      </c>
      <c r="B337" s="0" t="s">
        <v>922</v>
      </c>
      <c r="C337" s="0" t="s">
        <v>923</v>
      </c>
      <c r="D337" s="0" t="n">
        <v>0.998741499618694</v>
      </c>
      <c r="E337" s="6" t="n">
        <f aca="false">(D337/ABS(D337))*(2^ABS(D337))</f>
        <v>1.99825610874935</v>
      </c>
      <c r="F337" s="1" t="n">
        <v>2</v>
      </c>
      <c r="G337" s="0" t="n">
        <v>0.00322425027336893</v>
      </c>
      <c r="H337" s="0"/>
    </row>
    <row r="338" customFormat="false" ht="15" hidden="false" customHeight="false" outlineLevel="0" collapsed="false">
      <c r="A338" s="0" t="s">
        <v>924</v>
      </c>
      <c r="B338" s="0" t="s">
        <v>925</v>
      </c>
      <c r="C338" s="0" t="s">
        <v>926</v>
      </c>
      <c r="D338" s="0" t="n">
        <v>0.997797427220111</v>
      </c>
      <c r="E338" s="6" t="n">
        <f aca="false">(D338/ABS(D338))*(2^ABS(D338))</f>
        <v>1.99694891542418</v>
      </c>
      <c r="F338" s="1" t="n">
        <v>2</v>
      </c>
      <c r="G338" s="0" t="n">
        <v>0.0105825729052663</v>
      </c>
    </row>
    <row r="339" s="9" customFormat="true" ht="15" hidden="false" customHeight="false" outlineLevel="0" collapsed="false">
      <c r="A339" s="0" t="s">
        <v>927</v>
      </c>
      <c r="B339" s="0" t="s">
        <v>928</v>
      </c>
      <c r="C339" s="0" t="s">
        <v>929</v>
      </c>
      <c r="D339" s="0" t="n">
        <v>0.99651747107556</v>
      </c>
      <c r="E339" s="6" t="n">
        <f aca="false">(D339/ABS(D339))*(2^ABS(D339))</f>
        <v>1.99517801204174</v>
      </c>
      <c r="F339" s="1" t="n">
        <v>2</v>
      </c>
      <c r="G339" s="0" t="n">
        <v>0.0360088116631338</v>
      </c>
      <c r="H339" s="0"/>
    </row>
    <row r="340" customFormat="false" ht="15" hidden="false" customHeight="false" outlineLevel="0" collapsed="false">
      <c r="A340" s="9" t="s">
        <v>12</v>
      </c>
      <c r="B340" s="9" t="s">
        <v>930</v>
      </c>
      <c r="C340" s="10" t="s">
        <v>931</v>
      </c>
      <c r="D340" s="10" t="n">
        <v>0.993891320367697</v>
      </c>
      <c r="E340" s="6" t="n">
        <f aca="false">(D340/ABS(D340))*(2^ABS(D340))</f>
        <v>1.99154947516289</v>
      </c>
      <c r="F340" s="1" t="n">
        <v>2</v>
      </c>
      <c r="G340" s="10" t="n">
        <v>0.00418212790410666</v>
      </c>
      <c r="H340" s="10"/>
    </row>
    <row r="341" s="9" customFormat="true" ht="15" hidden="false" customHeight="false" outlineLevel="0" collapsed="false">
      <c r="A341" s="0" t="s">
        <v>932</v>
      </c>
      <c r="B341" s="0" t="s">
        <v>933</v>
      </c>
      <c r="C341" s="0" t="s">
        <v>934</v>
      </c>
      <c r="D341" s="0" t="n">
        <v>0.993207482605727</v>
      </c>
      <c r="E341" s="6" t="n">
        <f aca="false">(D341/ABS(D341))*(2^ABS(D341))</f>
        <v>1.9906057039717</v>
      </c>
      <c r="F341" s="1" t="n">
        <v>2</v>
      </c>
      <c r="G341" s="0" t="n">
        <v>0.0157893527435403</v>
      </c>
      <c r="H341" s="0"/>
    </row>
    <row r="342" customFormat="false" ht="15" hidden="false" customHeight="false" outlineLevel="0" collapsed="false">
      <c r="A342" s="0" t="s">
        <v>935</v>
      </c>
      <c r="B342" s="0" t="s">
        <v>936</v>
      </c>
      <c r="C342" s="0" t="s">
        <v>937</v>
      </c>
      <c r="D342" s="0" t="n">
        <v>0.991433883626395</v>
      </c>
      <c r="E342" s="6" t="n">
        <f aca="false">(D342/ABS(D342))*(2^ABS(D342))</f>
        <v>1.98816002635115</v>
      </c>
      <c r="F342" s="1" t="n">
        <v>2</v>
      </c>
      <c r="G342" s="0" t="n">
        <v>0.0172923456526279</v>
      </c>
    </row>
    <row r="343" customFormat="false" ht="15" hidden="false" customHeight="false" outlineLevel="0" collapsed="false">
      <c r="A343" s="0" t="s">
        <v>938</v>
      </c>
      <c r="B343" s="0" t="s">
        <v>939</v>
      </c>
      <c r="C343" s="0" t="s">
        <v>940</v>
      </c>
      <c r="D343" s="0" t="n">
        <v>0.991192414293534</v>
      </c>
      <c r="E343" s="6" t="n">
        <f aca="false">(D343/ABS(D343))*(2^ABS(D343))</f>
        <v>1.98782728832444</v>
      </c>
      <c r="F343" s="1" t="n">
        <v>2</v>
      </c>
      <c r="G343" s="0" t="n">
        <v>0.00393234030621407</v>
      </c>
    </row>
    <row r="344" customFormat="false" ht="15" hidden="false" customHeight="false" outlineLevel="0" collapsed="false">
      <c r="A344" s="0" t="s">
        <v>941</v>
      </c>
      <c r="B344" s="0" t="s">
        <v>942</v>
      </c>
      <c r="C344" s="0" t="s">
        <v>943</v>
      </c>
      <c r="D344" s="0" t="n">
        <v>0.986039933103859</v>
      </c>
      <c r="E344" s="6" t="n">
        <f aca="false">(D344/ABS(D344))*(2^ABS(D344))</f>
        <v>1.98074056905221</v>
      </c>
      <c r="F344" s="1" t="n">
        <v>2</v>
      </c>
      <c r="G344" s="0" t="n">
        <v>0.0138946509133222</v>
      </c>
    </row>
    <row r="345" customFormat="false" ht="15" hidden="false" customHeight="false" outlineLevel="0" collapsed="false">
      <c r="A345" s="0" t="s">
        <v>944</v>
      </c>
      <c r="B345" s="0" t="s">
        <v>945</v>
      </c>
      <c r="C345" s="0" t="s">
        <v>946</v>
      </c>
      <c r="D345" s="0" t="n">
        <v>0.982184939720668</v>
      </c>
      <c r="E345" s="6" t="n">
        <f aca="false">(D345/ABS(D345))*(2^ABS(D345))</f>
        <v>1.97545494111018</v>
      </c>
      <c r="F345" s="1" t="n">
        <v>2</v>
      </c>
      <c r="G345" s="0" t="n">
        <v>0.0171025249385998</v>
      </c>
    </row>
    <row r="346" s="9" customFormat="true" ht="15" hidden="false" customHeight="false" outlineLevel="0" collapsed="false">
      <c r="A346" s="0" t="s">
        <v>947</v>
      </c>
      <c r="B346" s="0" t="s">
        <v>948</v>
      </c>
      <c r="C346" s="0" t="s">
        <v>949</v>
      </c>
      <c r="D346" s="0" t="n">
        <v>0.98211809398731</v>
      </c>
      <c r="E346" s="6" t="n">
        <f aca="false">(D346/ABS(D346))*(2^ABS(D346))</f>
        <v>1.9753634126365</v>
      </c>
      <c r="F346" s="1" t="n">
        <v>2</v>
      </c>
      <c r="G346" s="0" t="n">
        <v>0.0111910159606601</v>
      </c>
      <c r="H346" s="0"/>
    </row>
    <row r="347" customFormat="false" ht="15" hidden="false" customHeight="false" outlineLevel="0" collapsed="false">
      <c r="A347" s="0" t="s">
        <v>950</v>
      </c>
      <c r="B347" s="0" t="s">
        <v>951</v>
      </c>
      <c r="C347" s="0" t="s">
        <v>952</v>
      </c>
      <c r="D347" s="0" t="n">
        <v>0.97927559603137</v>
      </c>
      <c r="E347" s="6" t="n">
        <f aca="false">(D347/ABS(D347))*(2^ABS(D347))</f>
        <v>1.97147524608965</v>
      </c>
      <c r="F347" s="1" t="n">
        <v>2</v>
      </c>
      <c r="G347" s="0" t="n">
        <v>0.0162879852378316</v>
      </c>
    </row>
    <row r="348" customFormat="false" ht="15" hidden="false" customHeight="false" outlineLevel="0" collapsed="false">
      <c r="A348" s="0" t="s">
        <v>953</v>
      </c>
      <c r="B348" s="0" t="s">
        <v>954</v>
      </c>
      <c r="C348" s="0" t="s">
        <v>955</v>
      </c>
      <c r="D348" s="0" t="n">
        <v>0.977799168941706</v>
      </c>
      <c r="E348" s="6" t="n">
        <f aca="false">(D348/ABS(D348))*(2^ABS(D348))</f>
        <v>1.96945870725969</v>
      </c>
      <c r="F348" s="1" t="n">
        <v>2</v>
      </c>
      <c r="G348" s="0" t="n">
        <v>0.00752102840346327</v>
      </c>
    </row>
    <row r="349" customFormat="false" ht="15" hidden="false" customHeight="false" outlineLevel="0" collapsed="false">
      <c r="A349" s="0" t="s">
        <v>956</v>
      </c>
      <c r="B349" s="0" t="s">
        <v>957</v>
      </c>
      <c r="C349" s="0" t="s">
        <v>958</v>
      </c>
      <c r="D349" s="0" t="n">
        <v>0.977259728833217</v>
      </c>
      <c r="E349" s="6" t="n">
        <f aca="false">(D349/ABS(D349))*(2^ABS(D349))</f>
        <v>1.96872244187394</v>
      </c>
      <c r="F349" s="1" t="n">
        <v>2</v>
      </c>
      <c r="G349" s="0" t="n">
        <v>0.00738567319410255</v>
      </c>
    </row>
    <row r="350" customFormat="false" ht="15" hidden="false" customHeight="false" outlineLevel="0" collapsed="false">
      <c r="A350" s="0" t="s">
        <v>959</v>
      </c>
      <c r="B350" s="0" t="s">
        <v>960</v>
      </c>
      <c r="C350" s="0" t="s">
        <v>961</v>
      </c>
      <c r="D350" s="0" t="n">
        <v>0.974137542832158</v>
      </c>
      <c r="E350" s="6" t="n">
        <f aca="false">(D350/ABS(D350))*(2^ABS(D350))</f>
        <v>1.96446646877655</v>
      </c>
      <c r="F350" s="1" t="n">
        <v>2</v>
      </c>
      <c r="G350" s="0" t="n">
        <v>0.03851555376431</v>
      </c>
    </row>
    <row r="351" customFormat="false" ht="15" hidden="false" customHeight="false" outlineLevel="0" collapsed="false">
      <c r="A351" s="9" t="s">
        <v>12</v>
      </c>
      <c r="B351" s="9" t="s">
        <v>962</v>
      </c>
      <c r="C351" s="9" t="s">
        <v>963</v>
      </c>
      <c r="D351" s="9" t="n">
        <v>0.971966610004046</v>
      </c>
      <c r="E351" s="6" t="n">
        <f aca="false">(D351/ABS(D351))*(2^ABS(D351))</f>
        <v>1.96151260984779</v>
      </c>
      <c r="F351" s="1" t="n">
        <v>2</v>
      </c>
      <c r="G351" s="9" t="n">
        <v>0.0312182563094123</v>
      </c>
      <c r="H351" s="9"/>
    </row>
    <row r="352" customFormat="false" ht="15" hidden="false" customHeight="false" outlineLevel="0" collapsed="false">
      <c r="A352" s="0" t="s">
        <v>964</v>
      </c>
      <c r="B352" s="0" t="s">
        <v>965</v>
      </c>
      <c r="C352" s="0" t="s">
        <v>966</v>
      </c>
      <c r="D352" s="0" t="n">
        <v>0.969503879317614</v>
      </c>
      <c r="E352" s="6" t="n">
        <f aca="false">(D352/ABS(D352))*(2^ABS(D352))</f>
        <v>1.95816709576673</v>
      </c>
      <c r="F352" s="1" t="n">
        <v>2</v>
      </c>
      <c r="G352" s="0" t="n">
        <v>0.0118298604066374</v>
      </c>
    </row>
    <row r="353" customFormat="false" ht="15" hidden="false" customHeight="false" outlineLevel="0" collapsed="false">
      <c r="A353" s="0" t="s">
        <v>967</v>
      </c>
      <c r="B353" s="0" t="s">
        <v>968</v>
      </c>
      <c r="C353" s="0" t="s">
        <v>969</v>
      </c>
      <c r="D353" s="0" t="n">
        <v>0.965884534892453</v>
      </c>
      <c r="E353" s="6" t="n">
        <f aca="false">(D353/ABS(D353))*(2^ABS(D353))</f>
        <v>1.95326072378689</v>
      </c>
      <c r="F353" s="1" t="n">
        <v>2</v>
      </c>
      <c r="G353" s="0" t="n">
        <v>0.0272010846967168</v>
      </c>
    </row>
    <row r="354" s="12" customFormat="true" ht="15" hidden="false" customHeight="false" outlineLevel="0" collapsed="false">
      <c r="A354" s="12" t="s">
        <v>970</v>
      </c>
      <c r="B354" s="12" t="s">
        <v>971</v>
      </c>
      <c r="C354" s="12" t="s">
        <v>972</v>
      </c>
      <c r="D354" s="12" t="n">
        <v>0.964893877878282</v>
      </c>
      <c r="E354" s="17" t="n">
        <f aca="false">(D354/ABS(D354))*(2^ABS(D354))</f>
        <v>1.95191993645796</v>
      </c>
      <c r="F354" s="18" t="n">
        <v>2</v>
      </c>
      <c r="G354" s="12" t="n">
        <v>0.00627685698141322</v>
      </c>
    </row>
    <row r="355" customFormat="false" ht="15" hidden="false" customHeight="false" outlineLevel="0" collapsed="false">
      <c r="A355" s="0" t="s">
        <v>973</v>
      </c>
      <c r="B355" s="0" t="s">
        <v>974</v>
      </c>
      <c r="C355" s="0" t="s">
        <v>975</v>
      </c>
      <c r="D355" s="0" t="n">
        <v>0.961432349391802</v>
      </c>
      <c r="E355" s="6" t="n">
        <f aca="false">(D355/ABS(D355))*(2^ABS(D355))</f>
        <v>1.9472422138627</v>
      </c>
      <c r="F355" s="1" t="n">
        <v>1.9</v>
      </c>
      <c r="G355" s="0" t="n">
        <v>0.0127010193082284</v>
      </c>
    </row>
    <row r="356" s="9" customFormat="true" ht="15" hidden="false" customHeight="false" outlineLevel="0" collapsed="false">
      <c r="A356" s="0" t="s">
        <v>976</v>
      </c>
      <c r="B356" s="0" t="s">
        <v>977</v>
      </c>
      <c r="C356" s="0" t="s">
        <v>978</v>
      </c>
      <c r="D356" s="0" t="n">
        <v>0.961089272861244</v>
      </c>
      <c r="E356" s="6" t="n">
        <f aca="false">(D356/ABS(D356))*(2^ABS(D356))</f>
        <v>1.94677920979192</v>
      </c>
      <c r="F356" s="1" t="n">
        <v>1.9</v>
      </c>
      <c r="G356" s="0" t="n">
        <v>0.0100030365844166</v>
      </c>
      <c r="H356" s="0"/>
    </row>
    <row r="357" customFormat="false" ht="15" hidden="false" customHeight="false" outlineLevel="0" collapsed="false">
      <c r="A357" s="0" t="s">
        <v>979</v>
      </c>
      <c r="B357" s="0" t="s">
        <v>980</v>
      </c>
      <c r="C357" s="0" t="s">
        <v>981</v>
      </c>
      <c r="D357" s="0" t="n">
        <v>0.960792058793142</v>
      </c>
      <c r="E357" s="6" t="n">
        <f aca="false">(D357/ABS(D357))*(2^ABS(D357))</f>
        <v>1.94637818909406</v>
      </c>
      <c r="F357" s="1" t="n">
        <v>1.9</v>
      </c>
      <c r="G357" s="0" t="n">
        <v>0.00738567319410255</v>
      </c>
    </row>
    <row r="358" customFormat="false" ht="15" hidden="false" customHeight="false" outlineLevel="0" collapsed="false">
      <c r="A358" s="0" t="s">
        <v>982</v>
      </c>
      <c r="B358" s="0" t="s">
        <v>983</v>
      </c>
      <c r="C358" s="0" t="s">
        <v>984</v>
      </c>
      <c r="D358" s="0" t="n">
        <v>0.957550222078155</v>
      </c>
      <c r="E358" s="6" t="n">
        <f aca="false">(D358/ABS(D358))*(2^ABS(D358))</f>
        <v>1.94200945136586</v>
      </c>
      <c r="F358" s="1" t="n">
        <v>1.9</v>
      </c>
      <c r="G358" s="0" t="n">
        <v>0.0167999606789067</v>
      </c>
    </row>
    <row r="359" customFormat="false" ht="15" hidden="false" customHeight="false" outlineLevel="0" collapsed="false">
      <c r="A359" s="0" t="s">
        <v>985</v>
      </c>
      <c r="B359" s="0" t="s">
        <v>986</v>
      </c>
      <c r="C359" s="0" t="s">
        <v>987</v>
      </c>
      <c r="D359" s="0" t="n">
        <v>0.954713633583025</v>
      </c>
      <c r="E359" s="6" t="n">
        <f aca="false">(D359/ABS(D359))*(2^ABS(D359))</f>
        <v>1.93819487548719</v>
      </c>
      <c r="F359" s="1" t="n">
        <v>1.9</v>
      </c>
      <c r="G359" s="0" t="n">
        <v>0.00601714039279826</v>
      </c>
    </row>
    <row r="360" customFormat="false" ht="15" hidden="false" customHeight="false" outlineLevel="0" collapsed="false">
      <c r="A360" s="0" t="s">
        <v>988</v>
      </c>
      <c r="B360" s="0" t="s">
        <v>989</v>
      </c>
      <c r="C360" s="0" t="s">
        <v>990</v>
      </c>
      <c r="D360" s="0" t="n">
        <v>0.953862105803317</v>
      </c>
      <c r="E360" s="6" t="n">
        <f aca="false">(D360/ABS(D360))*(2^ABS(D360))</f>
        <v>1.93705122436276</v>
      </c>
      <c r="F360" s="1" t="n">
        <v>1.9</v>
      </c>
      <c r="G360" s="0" t="n">
        <v>0.0126703492740308</v>
      </c>
    </row>
    <row r="361" s="10" customFormat="true" ht="15" hidden="false" customHeight="false" outlineLevel="0" collapsed="false">
      <c r="A361" s="10" t="s">
        <v>991</v>
      </c>
      <c r="B361" s="10" t="s">
        <v>992</v>
      </c>
      <c r="C361" s="9" t="s">
        <v>993</v>
      </c>
      <c r="D361" s="9" t="n">
        <v>0.952926830872134</v>
      </c>
      <c r="E361" s="6" t="n">
        <f aca="false">(D361/ABS(D361))*(2^ABS(D361))</f>
        <v>1.93579587358748</v>
      </c>
      <c r="F361" s="1" t="n">
        <v>1.9</v>
      </c>
      <c r="G361" s="9" t="n">
        <v>0.0184590269370892</v>
      </c>
      <c r="H361" s="9"/>
    </row>
    <row r="362" s="9" customFormat="true" ht="15" hidden="false" customHeight="false" outlineLevel="0" collapsed="false">
      <c r="A362" s="0" t="s">
        <v>994</v>
      </c>
      <c r="B362" s="0" t="s">
        <v>995</v>
      </c>
      <c r="C362" s="0" t="s">
        <v>996</v>
      </c>
      <c r="D362" s="0" t="n">
        <v>0.949119462475405</v>
      </c>
      <c r="E362" s="6" t="n">
        <f aca="false">(D362/ABS(D362))*(2^ABS(D362))</f>
        <v>1.93069391438481</v>
      </c>
      <c r="F362" s="1" t="n">
        <v>1.9</v>
      </c>
      <c r="G362" s="0" t="n">
        <v>0.0131417392041075</v>
      </c>
      <c r="H362" s="0"/>
    </row>
    <row r="363" s="9" customFormat="true" ht="15" hidden="false" customHeight="false" outlineLevel="0" collapsed="false">
      <c r="A363" s="10" t="s">
        <v>997</v>
      </c>
      <c r="B363" s="10" t="s">
        <v>998</v>
      </c>
      <c r="C363" s="10" t="s">
        <v>999</v>
      </c>
      <c r="D363" s="10" t="n">
        <v>0.94650237644575</v>
      </c>
      <c r="E363" s="6" t="n">
        <f aca="false">(D363/ABS(D363))*(2^ABS(D363))</f>
        <v>1.92719476054416</v>
      </c>
      <c r="F363" s="1" t="n">
        <v>1.9</v>
      </c>
      <c r="G363" s="10" t="n">
        <v>0.0116025215243196</v>
      </c>
      <c r="H363" s="10"/>
    </row>
    <row r="364" s="9" customFormat="true" ht="15" hidden="false" customHeight="false" outlineLevel="0" collapsed="false">
      <c r="A364" s="0" t="s">
        <v>1000</v>
      </c>
      <c r="B364" s="0" t="s">
        <v>1001</v>
      </c>
      <c r="C364" s="0" t="s">
        <v>1002</v>
      </c>
      <c r="D364" s="0" t="n">
        <v>0.944272089157613</v>
      </c>
      <c r="E364" s="6" t="n">
        <f aca="false">(D364/ABS(D364))*(2^ABS(D364))</f>
        <v>1.9242177784125</v>
      </c>
      <c r="F364" s="1" t="n">
        <v>1.9</v>
      </c>
      <c r="G364" s="0" t="n">
        <v>0.0136790347445651</v>
      </c>
      <c r="H364" s="0"/>
    </row>
    <row r="365" customFormat="false" ht="15" hidden="false" customHeight="false" outlineLevel="0" collapsed="false">
      <c r="A365" s="10" t="s">
        <v>1003</v>
      </c>
      <c r="B365" s="10" t="s">
        <v>1004</v>
      </c>
      <c r="C365" s="9" t="s">
        <v>1005</v>
      </c>
      <c r="D365" s="9" t="n">
        <v>0.943251652715353</v>
      </c>
      <c r="E365" s="6" t="n">
        <f aca="false">(D365/ABS(D365))*(2^ABS(D365))</f>
        <v>1.92285723607127</v>
      </c>
      <c r="F365" s="1" t="n">
        <v>1.9</v>
      </c>
      <c r="G365" s="9" t="n">
        <v>0.0234809047538701</v>
      </c>
      <c r="H365" s="9"/>
    </row>
    <row r="366" customFormat="false" ht="15" hidden="false" customHeight="false" outlineLevel="0" collapsed="false">
      <c r="A366" s="0" t="s">
        <v>1006</v>
      </c>
      <c r="B366" s="0" t="s">
        <v>1007</v>
      </c>
      <c r="C366" s="0" t="s">
        <v>1008</v>
      </c>
      <c r="D366" s="0" t="n">
        <v>0.940022103895102</v>
      </c>
      <c r="E366" s="6" t="n">
        <f aca="false">(D366/ABS(D366))*(2^ABS(D366))</f>
        <v>1.91855763313141</v>
      </c>
      <c r="F366" s="1" t="n">
        <v>1.9</v>
      </c>
      <c r="G366" s="0" t="n">
        <v>0.0125271065582853</v>
      </c>
    </row>
    <row r="367" customFormat="false" ht="15" hidden="false" customHeight="false" outlineLevel="0" collapsed="false">
      <c r="A367" s="0" t="s">
        <v>1009</v>
      </c>
      <c r="B367" s="0" t="s">
        <v>1010</v>
      </c>
      <c r="C367" s="0" t="s">
        <v>1011</v>
      </c>
      <c r="D367" s="0" t="n">
        <v>0.939779157094631</v>
      </c>
      <c r="E367" s="6" t="n">
        <f aca="false">(D367/ABS(D367))*(2^ABS(D367))</f>
        <v>1.91823457927615</v>
      </c>
      <c r="F367" s="1" t="n">
        <v>1.9</v>
      </c>
      <c r="G367" s="0" t="n">
        <v>0.0118740864924385</v>
      </c>
    </row>
    <row r="368" s="9" customFormat="true" ht="15" hidden="false" customHeight="false" outlineLevel="0" collapsed="false">
      <c r="A368" s="0" t="s">
        <v>1012</v>
      </c>
      <c r="B368" s="0" t="s">
        <v>1013</v>
      </c>
      <c r="C368" s="0" t="s">
        <v>1014</v>
      </c>
      <c r="D368" s="0" t="n">
        <v>0.938611468828402</v>
      </c>
      <c r="E368" s="6" t="n">
        <f aca="false">(D368/ABS(D368))*(2^ABS(D368))</f>
        <v>1.91668262704355</v>
      </c>
      <c r="F368" s="1" t="n">
        <v>1.9</v>
      </c>
      <c r="G368" s="0" t="n">
        <v>0.0216303250408552</v>
      </c>
      <c r="H368" s="0"/>
    </row>
    <row r="369" customFormat="false" ht="15" hidden="false" customHeight="false" outlineLevel="0" collapsed="false">
      <c r="A369" s="0" t="s">
        <v>1015</v>
      </c>
      <c r="B369" s="0" t="s">
        <v>1016</v>
      </c>
      <c r="C369" s="0" t="s">
        <v>1017</v>
      </c>
      <c r="D369" s="0" t="n">
        <v>0.937026462590987</v>
      </c>
      <c r="E369" s="6" t="n">
        <f aca="false">(D369/ABS(D369))*(2^ABS(D369))</f>
        <v>1.91457803415931</v>
      </c>
      <c r="F369" s="1" t="n">
        <v>1.9</v>
      </c>
      <c r="G369" s="0" t="n">
        <v>0.016100047432748</v>
      </c>
    </row>
    <row r="370" s="9" customFormat="true" ht="15" hidden="false" customHeight="false" outlineLevel="0" collapsed="false">
      <c r="A370" s="0" t="s">
        <v>1018</v>
      </c>
      <c r="B370" s="0" t="s">
        <v>1019</v>
      </c>
      <c r="C370" s="0" t="s">
        <v>1020</v>
      </c>
      <c r="D370" s="0" t="n">
        <v>0.935629803234697</v>
      </c>
      <c r="E370" s="6" t="n">
        <f aca="false">(D370/ABS(D370))*(2^ABS(D370))</f>
        <v>1.91272544624354</v>
      </c>
      <c r="F370" s="1" t="n">
        <v>1.9</v>
      </c>
      <c r="G370" s="0" t="n">
        <v>0.0358254422528035</v>
      </c>
      <c r="H370" s="0"/>
    </row>
    <row r="371" s="9" customFormat="true" ht="15" hidden="false" customHeight="false" outlineLevel="0" collapsed="false">
      <c r="A371" s="0" t="s">
        <v>1021</v>
      </c>
      <c r="B371" s="0" t="s">
        <v>1022</v>
      </c>
      <c r="C371" s="0" t="s">
        <v>1023</v>
      </c>
      <c r="D371" s="0" t="n">
        <v>0.934996376824911</v>
      </c>
      <c r="E371" s="6" t="n">
        <f aca="false">(D371/ABS(D371))*(2^ABS(D371))</f>
        <v>1.91188583368361</v>
      </c>
      <c r="F371" s="1" t="n">
        <v>1.9</v>
      </c>
      <c r="G371" s="0" t="n">
        <v>0.0159482850406535</v>
      </c>
      <c r="H371" s="0"/>
    </row>
    <row r="372" customFormat="false" ht="15" hidden="false" customHeight="false" outlineLevel="0" collapsed="false">
      <c r="A372" s="10" t="s">
        <v>1024</v>
      </c>
      <c r="B372" s="10" t="s">
        <v>1025</v>
      </c>
      <c r="C372" s="9" t="s">
        <v>1026</v>
      </c>
      <c r="D372" s="9" t="n">
        <v>0.930735037770342</v>
      </c>
      <c r="E372" s="6" t="n">
        <f aca="false">(D372/ABS(D372))*(2^ABS(D372))</f>
        <v>1.90624696125937</v>
      </c>
      <c r="F372" s="1" t="n">
        <v>1.9</v>
      </c>
      <c r="G372" s="9" t="n">
        <v>0.0257063970477769</v>
      </c>
      <c r="H372" s="9"/>
    </row>
    <row r="373" customFormat="false" ht="15" hidden="false" customHeight="false" outlineLevel="0" collapsed="false">
      <c r="A373" s="0" t="s">
        <v>1027</v>
      </c>
      <c r="B373" s="0" t="s">
        <v>1028</v>
      </c>
      <c r="C373" s="0" t="s">
        <v>1029</v>
      </c>
      <c r="D373" s="0" t="n">
        <v>0.927883049180753</v>
      </c>
      <c r="E373" s="6" t="n">
        <f aca="false">(D373/ABS(D373))*(2^ABS(D373))</f>
        <v>1.90248232333688</v>
      </c>
      <c r="F373" s="1" t="n">
        <v>1.9</v>
      </c>
      <c r="G373" s="0" t="n">
        <v>0.00958672391534382</v>
      </c>
    </row>
    <row r="374" customFormat="false" ht="15" hidden="false" customHeight="false" outlineLevel="0" collapsed="false">
      <c r="A374" s="0" t="s">
        <v>1030</v>
      </c>
      <c r="B374" s="0" t="s">
        <v>1031</v>
      </c>
      <c r="C374" s="0" t="s">
        <v>1032</v>
      </c>
      <c r="D374" s="0" t="n">
        <v>0.921307851486371</v>
      </c>
      <c r="E374" s="6" t="n">
        <f aca="false">(D374/ABS(D374))*(2^ABS(D374))</f>
        <v>1.89383133719182</v>
      </c>
      <c r="G374" s="0" t="n">
        <v>0.0342805152041973</v>
      </c>
    </row>
    <row r="375" s="9" customFormat="true" ht="15" hidden="false" customHeight="false" outlineLevel="0" collapsed="false">
      <c r="A375" s="0" t="s">
        <v>1033</v>
      </c>
      <c r="B375" s="0" t="s">
        <v>1034</v>
      </c>
      <c r="C375" s="0" t="s">
        <v>1035</v>
      </c>
      <c r="D375" s="0" t="n">
        <v>0.918768703989762</v>
      </c>
      <c r="E375" s="6" t="n">
        <f aca="false">(D375/ABS(D375))*(2^ABS(D375))</f>
        <v>1.89050111994835</v>
      </c>
      <c r="F375" s="1"/>
      <c r="G375" s="0" t="n">
        <v>0.015055386477111</v>
      </c>
      <c r="H375" s="0"/>
    </row>
    <row r="376" customFormat="false" ht="15" hidden="false" customHeight="false" outlineLevel="0" collapsed="false">
      <c r="A376" s="0" t="s">
        <v>1036</v>
      </c>
      <c r="B376" s="0" t="s">
        <v>1037</v>
      </c>
      <c r="C376" s="0" t="s">
        <v>1038</v>
      </c>
      <c r="D376" s="0" t="n">
        <v>0.918619044843271</v>
      </c>
      <c r="E376" s="6" t="n">
        <f aca="false">(D376/ABS(D376))*(2^ABS(D376))</f>
        <v>1.89030501744469</v>
      </c>
      <c r="G376" s="0" t="n">
        <v>0.044867345330531</v>
      </c>
    </row>
    <row r="377" customFormat="false" ht="15" hidden="false" customHeight="false" outlineLevel="0" collapsed="false">
      <c r="A377" s="0" t="s">
        <v>1039</v>
      </c>
      <c r="B377" s="0" t="s">
        <v>1040</v>
      </c>
      <c r="C377" s="0" t="s">
        <v>1041</v>
      </c>
      <c r="D377" s="0" t="n">
        <v>0.917304882997884</v>
      </c>
      <c r="E377" s="6" t="n">
        <f aca="false">(D377/ABS(D377))*(2^ABS(D377))</f>
        <v>1.8885839082844</v>
      </c>
      <c r="G377" s="0" t="n">
        <v>0.0416253703983021</v>
      </c>
    </row>
    <row r="378" customFormat="false" ht="15" hidden="false" customHeight="false" outlineLevel="0" collapsed="false">
      <c r="A378" s="0" t="s">
        <v>1042</v>
      </c>
      <c r="B378" s="0" t="s">
        <v>1043</v>
      </c>
      <c r="C378" s="0" t="s">
        <v>1044</v>
      </c>
      <c r="D378" s="0" t="n">
        <v>0.914046411112023</v>
      </c>
      <c r="E378" s="6" t="n">
        <f aca="false">(D378/ABS(D378))*(2^ABS(D378))</f>
        <v>1.88432316500477</v>
      </c>
      <c r="G378" s="0" t="n">
        <v>0.037960480709316</v>
      </c>
    </row>
    <row r="379" customFormat="false" ht="15" hidden="false" customHeight="false" outlineLevel="0" collapsed="false">
      <c r="A379" s="0" t="s">
        <v>1045</v>
      </c>
      <c r="B379" s="0" t="s">
        <v>1046</v>
      </c>
      <c r="C379" s="0" t="s">
        <v>1047</v>
      </c>
      <c r="D379" s="0" t="n">
        <v>0.913809007990376</v>
      </c>
      <c r="E379" s="6" t="n">
        <f aca="false">(D379/ABS(D379))*(2^ABS(D379))</f>
        <v>1.88401311514359</v>
      </c>
      <c r="G379" s="0" t="n">
        <v>0.032768885676844</v>
      </c>
    </row>
    <row r="380" s="9" customFormat="true" ht="15" hidden="false" customHeight="false" outlineLevel="0" collapsed="false">
      <c r="A380" s="0" t="s">
        <v>1048</v>
      </c>
      <c r="B380" s="0" t="s">
        <v>1049</v>
      </c>
      <c r="C380" s="0" t="s">
        <v>1050</v>
      </c>
      <c r="D380" s="0" t="n">
        <v>0.908086641936253</v>
      </c>
      <c r="E380" s="6" t="n">
        <f aca="false">(D380/ABS(D380))*(2^ABS(D380))</f>
        <v>1.876555087285</v>
      </c>
      <c r="F380" s="1"/>
      <c r="G380" s="0" t="n">
        <v>0.0218957277365855</v>
      </c>
      <c r="H380" s="0"/>
    </row>
    <row r="381" customFormat="false" ht="15" hidden="false" customHeight="false" outlineLevel="0" collapsed="false">
      <c r="A381" s="9" t="s">
        <v>12</v>
      </c>
      <c r="B381" s="9" t="s">
        <v>1051</v>
      </c>
      <c r="C381" s="9" t="s">
        <v>1052</v>
      </c>
      <c r="D381" s="9" t="n">
        <v>0.907974511785822</v>
      </c>
      <c r="E381" s="6" t="n">
        <f aca="false">(D381/ABS(D381))*(2^ABS(D381))</f>
        <v>1.87640924202919</v>
      </c>
      <c r="G381" s="9" t="n">
        <v>0.0295136537282169</v>
      </c>
      <c r="H381" s="9"/>
    </row>
    <row r="382" customFormat="false" ht="15" hidden="false" customHeight="false" outlineLevel="0" collapsed="false">
      <c r="A382" s="0" t="s">
        <v>1053</v>
      </c>
      <c r="B382" s="0" t="s">
        <v>1054</v>
      </c>
      <c r="C382" s="0" t="s">
        <v>1055</v>
      </c>
      <c r="D382" s="0" t="n">
        <v>0.897896364384683</v>
      </c>
      <c r="E382" s="6" t="n">
        <f aca="false">(D382/ABS(D382))*(2^ABS(D382))</f>
        <v>1.86334700076458</v>
      </c>
      <c r="G382" s="0" t="n">
        <v>0.0196454886493629</v>
      </c>
    </row>
    <row r="383" customFormat="false" ht="15" hidden="false" customHeight="false" outlineLevel="0" collapsed="false">
      <c r="A383" s="0" t="s">
        <v>1056</v>
      </c>
      <c r="B383" s="0" t="s">
        <v>1057</v>
      </c>
      <c r="C383" s="0" t="s">
        <v>1058</v>
      </c>
      <c r="D383" s="0" t="n">
        <v>0.896131998189628</v>
      </c>
      <c r="E383" s="6" t="n">
        <f aca="false">(D383/ABS(D383))*(2^ABS(D383))</f>
        <v>1.86106958463909</v>
      </c>
      <c r="G383" s="0" t="n">
        <v>0.0320313806879504</v>
      </c>
    </row>
    <row r="384" customFormat="false" ht="15" hidden="false" customHeight="false" outlineLevel="0" collapsed="false">
      <c r="A384" s="0" t="s">
        <v>1059</v>
      </c>
      <c r="B384" s="0" t="s">
        <v>1060</v>
      </c>
      <c r="C384" s="0" t="s">
        <v>1061</v>
      </c>
      <c r="D384" s="0" t="n">
        <v>0.896036159237933</v>
      </c>
      <c r="E384" s="6" t="n">
        <f aca="false">(D384/ABS(D384))*(2^ABS(D384))</f>
        <v>1.86094595696399</v>
      </c>
      <c r="G384" s="0" t="n">
        <v>0.0132680912622537</v>
      </c>
    </row>
    <row r="385" customFormat="false" ht="15" hidden="false" customHeight="false" outlineLevel="0" collapsed="false">
      <c r="A385" s="0" t="s">
        <v>1062</v>
      </c>
      <c r="B385" s="0" t="s">
        <v>1063</v>
      </c>
      <c r="C385" s="0" t="s">
        <v>1064</v>
      </c>
      <c r="D385" s="0" t="n">
        <v>0.893482523446522</v>
      </c>
      <c r="E385" s="6" t="n">
        <f aca="false">(D385/ABS(D385))*(2^ABS(D385))</f>
        <v>1.85765491155128</v>
      </c>
      <c r="G385" s="0" t="n">
        <v>0.0123787391328715</v>
      </c>
    </row>
    <row r="386" customFormat="false" ht="15" hidden="false" customHeight="false" outlineLevel="0" collapsed="false">
      <c r="A386" s="10" t="s">
        <v>1065</v>
      </c>
      <c r="B386" s="10" t="s">
        <v>1066</v>
      </c>
      <c r="C386" s="9" t="s">
        <v>1067</v>
      </c>
      <c r="D386" s="9" t="n">
        <v>0.890927608432047</v>
      </c>
      <c r="E386" s="6" t="n">
        <f aca="false">(D386/ABS(D386))*(2^ABS(D386))</f>
        <v>1.85436804203597</v>
      </c>
      <c r="G386" s="9" t="n">
        <v>0.0121146597519475</v>
      </c>
      <c r="H386" s="9"/>
    </row>
    <row r="387" customFormat="false" ht="15" hidden="false" customHeight="false" outlineLevel="0" collapsed="false">
      <c r="A387" s="0" t="s">
        <v>1068</v>
      </c>
      <c r="B387" s="0" t="s">
        <v>1069</v>
      </c>
      <c r="C387" s="0" t="s">
        <v>1070</v>
      </c>
      <c r="D387" s="0" t="n">
        <v>0.889615641494068</v>
      </c>
      <c r="E387" s="6" t="n">
        <f aca="false">(D387/ABS(D387))*(2^ABS(D387))</f>
        <v>1.85268247189166</v>
      </c>
      <c r="G387" s="0" t="n">
        <v>0.0141043596677204</v>
      </c>
    </row>
    <row r="388" customFormat="false" ht="15" hidden="false" customHeight="false" outlineLevel="0" collapsed="false">
      <c r="A388" s="0" t="s">
        <v>1071</v>
      </c>
      <c r="B388" s="0" t="s">
        <v>1072</v>
      </c>
      <c r="C388" s="0" t="s">
        <v>1073</v>
      </c>
      <c r="D388" s="0" t="n">
        <v>0.888454358193602</v>
      </c>
      <c r="E388" s="6" t="n">
        <f aca="false">(D388/ABS(D388))*(2^ABS(D388))</f>
        <v>1.85119177324997</v>
      </c>
      <c r="G388" s="0" t="n">
        <v>0.0286329379417552</v>
      </c>
    </row>
    <row r="389" customFormat="false" ht="15" hidden="false" customHeight="false" outlineLevel="0" collapsed="false">
      <c r="A389" s="0" t="s">
        <v>1074</v>
      </c>
      <c r="B389" s="0" t="s">
        <v>1075</v>
      </c>
      <c r="C389" s="0" t="s">
        <v>1076</v>
      </c>
      <c r="D389" s="0" t="n">
        <v>0.887684367426192</v>
      </c>
      <c r="E389" s="6" t="n">
        <f aca="false">(D389/ABS(D389))*(2^ABS(D389))</f>
        <v>1.85020402447342</v>
      </c>
      <c r="G389" s="0" t="n">
        <v>0.0410530316160234</v>
      </c>
    </row>
    <row r="390" customFormat="false" ht="15" hidden="false" customHeight="false" outlineLevel="0" collapsed="false">
      <c r="A390" s="10" t="s">
        <v>1077</v>
      </c>
      <c r="B390" s="10" t="s">
        <v>1078</v>
      </c>
      <c r="C390" s="9" t="s">
        <v>1079</v>
      </c>
      <c r="D390" s="9" t="n">
        <v>0.887319019574553</v>
      </c>
      <c r="E390" s="6" t="n">
        <f aca="false">(D390/ABS(D390))*(2^ABS(D390))</f>
        <v>1.84973553843689</v>
      </c>
      <c r="G390" s="9" t="n">
        <v>0.0476555632901311</v>
      </c>
      <c r="H390" s="9"/>
    </row>
    <row r="391" customFormat="false" ht="15" hidden="false" customHeight="false" outlineLevel="0" collapsed="false">
      <c r="A391" s="0" t="s">
        <v>1080</v>
      </c>
      <c r="B391" s="0" t="s">
        <v>1081</v>
      </c>
      <c r="C391" s="0" t="s">
        <v>1082</v>
      </c>
      <c r="D391" s="0" t="n">
        <v>0.883041523236804</v>
      </c>
      <c r="E391" s="6" t="n">
        <f aca="false">(D391/ABS(D391))*(2^ABS(D391))</f>
        <v>1.84425931600652</v>
      </c>
      <c r="G391" s="0" t="n">
        <v>0.0188100298972751</v>
      </c>
    </row>
    <row r="392" s="9" customFormat="true" ht="15" hidden="false" customHeight="false" outlineLevel="0" collapsed="false">
      <c r="A392" s="9" t="s">
        <v>12</v>
      </c>
      <c r="B392" s="9" t="s">
        <v>1083</v>
      </c>
      <c r="C392" s="9" t="s">
        <v>1084</v>
      </c>
      <c r="D392" s="9" t="n">
        <v>0.88157336683641</v>
      </c>
      <c r="E392" s="6" t="n">
        <f aca="false">(D392/ABS(D392))*(2^ABS(D392))</f>
        <v>1.8423834629775</v>
      </c>
      <c r="F392" s="1"/>
      <c r="G392" s="9" t="n">
        <v>0.0147275032602729</v>
      </c>
    </row>
    <row r="393" customFormat="false" ht="15" hidden="false" customHeight="false" outlineLevel="0" collapsed="false">
      <c r="A393" s="0" t="s">
        <v>1085</v>
      </c>
      <c r="B393" s="0" t="s">
        <v>1086</v>
      </c>
      <c r="C393" s="0" t="s">
        <v>1087</v>
      </c>
      <c r="D393" s="0" t="n">
        <v>0.881480340058688</v>
      </c>
      <c r="E393" s="6" t="n">
        <f aca="false">(D393/ABS(D393))*(2^ABS(D393))</f>
        <v>1.84226466762131</v>
      </c>
      <c r="G393" s="0" t="n">
        <v>0.0416483165047038</v>
      </c>
    </row>
    <row r="394" s="9" customFormat="true" ht="15" hidden="false" customHeight="false" outlineLevel="0" collapsed="false">
      <c r="A394" s="0" t="s">
        <v>1088</v>
      </c>
      <c r="B394" s="0" t="s">
        <v>1089</v>
      </c>
      <c r="C394" s="0" t="s">
        <v>1090</v>
      </c>
      <c r="D394" s="0" t="n">
        <v>0.879887436174396</v>
      </c>
      <c r="E394" s="6" t="n">
        <f aca="false">(D394/ABS(D394))*(2^ABS(D394))</f>
        <v>1.84023171470017</v>
      </c>
      <c r="F394" s="1"/>
      <c r="G394" s="0" t="n">
        <v>0.0248567210851176</v>
      </c>
      <c r="H394" s="0"/>
    </row>
    <row r="395" customFormat="false" ht="15" hidden="false" customHeight="false" outlineLevel="0" collapsed="false">
      <c r="A395" s="0" t="s">
        <v>1091</v>
      </c>
      <c r="B395" s="0" t="s">
        <v>1092</v>
      </c>
      <c r="C395" s="0" t="s">
        <v>1093</v>
      </c>
      <c r="D395" s="0" t="n">
        <v>0.874833784917662</v>
      </c>
      <c r="E395" s="6" t="n">
        <f aca="false">(D395/ABS(D395))*(2^ABS(D395))</f>
        <v>1.83379679972948</v>
      </c>
      <c r="G395" s="0" t="n">
        <v>0.0152733916515998</v>
      </c>
    </row>
    <row r="396" s="9" customFormat="true" ht="15" hidden="false" customHeight="false" outlineLevel="0" collapsed="false">
      <c r="A396" s="0" t="s">
        <v>1094</v>
      </c>
      <c r="B396" s="0" t="s">
        <v>1095</v>
      </c>
      <c r="C396" s="0" t="s">
        <v>1096</v>
      </c>
      <c r="D396" s="0" t="n">
        <v>0.874166427524521</v>
      </c>
      <c r="E396" s="6" t="n">
        <f aca="false">(D396/ABS(D396))*(2^ABS(D396))</f>
        <v>1.83294872386419</v>
      </c>
      <c r="F396" s="1"/>
      <c r="G396" s="0" t="n">
        <v>0.0234866388498839</v>
      </c>
      <c r="H396" s="0"/>
    </row>
    <row r="397" customFormat="false" ht="15" hidden="false" customHeight="false" outlineLevel="0" collapsed="false">
      <c r="A397" s="0" t="s">
        <v>1097</v>
      </c>
      <c r="B397" s="0" t="s">
        <v>1098</v>
      </c>
      <c r="C397" s="0" t="s">
        <v>1099</v>
      </c>
      <c r="D397" s="0" t="n">
        <v>0.872038792800368</v>
      </c>
      <c r="E397" s="6" t="n">
        <f aca="false">(D397/ABS(D397))*(2^ABS(D397))</f>
        <v>1.83024754934056</v>
      </c>
      <c r="G397" s="0" t="n">
        <v>0.0322862424036131</v>
      </c>
    </row>
    <row r="398" customFormat="false" ht="15" hidden="false" customHeight="false" outlineLevel="0" collapsed="false">
      <c r="A398" s="10" t="s">
        <v>1100</v>
      </c>
      <c r="B398" s="10" t="s">
        <v>1101</v>
      </c>
      <c r="C398" s="9" t="s">
        <v>1102</v>
      </c>
      <c r="D398" s="9" t="n">
        <v>0.862758881386233</v>
      </c>
      <c r="E398" s="6" t="n">
        <f aca="false">(D398/ABS(D398))*(2^ABS(D398))</f>
        <v>1.81851254894991</v>
      </c>
      <c r="G398" s="9" t="n">
        <v>0.0335626241578232</v>
      </c>
      <c r="H398" s="9"/>
    </row>
    <row r="399" customFormat="false" ht="15" hidden="false" customHeight="false" outlineLevel="0" collapsed="false">
      <c r="A399" s="0" t="s">
        <v>1103</v>
      </c>
      <c r="B399" s="0" t="s">
        <v>1104</v>
      </c>
      <c r="C399" s="0" t="s">
        <v>1105</v>
      </c>
      <c r="D399" s="0" t="n">
        <v>0.861381873786335</v>
      </c>
      <c r="E399" s="6" t="n">
        <f aca="false">(D399/ABS(D399))*(2^ABS(D399))</f>
        <v>1.8167776632921</v>
      </c>
      <c r="G399" s="0" t="n">
        <v>0.0282943312464018</v>
      </c>
    </row>
    <row r="400" customFormat="false" ht="15" hidden="false" customHeight="false" outlineLevel="0" collapsed="false">
      <c r="A400" s="0" t="s">
        <v>1106</v>
      </c>
      <c r="B400" s="0" t="s">
        <v>1107</v>
      </c>
      <c r="C400" s="0" t="s">
        <v>1108</v>
      </c>
      <c r="D400" s="0" t="n">
        <v>0.855021542940217</v>
      </c>
      <c r="E400" s="6" t="n">
        <f aca="false">(D400/ABS(D400))*(2^ABS(D400))</f>
        <v>1.80878576448421</v>
      </c>
      <c r="G400" s="0" t="n">
        <v>0.0202167175699528</v>
      </c>
    </row>
    <row r="401" customFormat="false" ht="15" hidden="false" customHeight="false" outlineLevel="0" collapsed="false">
      <c r="A401" s="0" t="s">
        <v>1109</v>
      </c>
      <c r="B401" s="0" t="s">
        <v>1110</v>
      </c>
      <c r="C401" s="0" t="s">
        <v>1111</v>
      </c>
      <c r="D401" s="0" t="n">
        <v>0.854536695176251</v>
      </c>
      <c r="E401" s="6" t="n">
        <f aca="false">(D401/ABS(D401))*(2^ABS(D401))</f>
        <v>1.80817798642967</v>
      </c>
      <c r="G401" s="0" t="n">
        <v>0.0193549254216481</v>
      </c>
    </row>
    <row r="402" customFormat="false" ht="15" hidden="false" customHeight="false" outlineLevel="0" collapsed="false">
      <c r="A402" s="0" t="s">
        <v>1112</v>
      </c>
      <c r="B402" s="0" t="s">
        <v>1113</v>
      </c>
      <c r="C402" s="0" t="s">
        <v>1114</v>
      </c>
      <c r="D402" s="0" t="n">
        <v>0.847360834973857</v>
      </c>
      <c r="E402" s="6" t="n">
        <f aca="false">(D402/ABS(D402))*(2^ABS(D402))</f>
        <v>1.79920657071933</v>
      </c>
      <c r="G402" s="0" t="n">
        <v>0.0203280910177203</v>
      </c>
    </row>
    <row r="403" s="9" customFormat="true" ht="15" hidden="false" customHeight="false" outlineLevel="0" collapsed="false">
      <c r="A403" s="0" t="s">
        <v>1115</v>
      </c>
      <c r="B403" s="0" t="s">
        <v>1116</v>
      </c>
      <c r="C403" s="0" t="s">
        <v>1117</v>
      </c>
      <c r="D403" s="0" t="n">
        <v>0.842689831698662</v>
      </c>
      <c r="E403" s="6" t="n">
        <f aca="false">(D403/ABS(D403))*(2^ABS(D403))</f>
        <v>1.79339071270963</v>
      </c>
      <c r="F403" s="1"/>
      <c r="G403" s="0" t="n">
        <v>0.0188100298972751</v>
      </c>
      <c r="H403" s="0"/>
    </row>
    <row r="404" customFormat="false" ht="15" hidden="false" customHeight="false" outlineLevel="0" collapsed="false">
      <c r="A404" s="9" t="s">
        <v>12</v>
      </c>
      <c r="B404" s="9" t="s">
        <v>1118</v>
      </c>
      <c r="C404" s="9" t="s">
        <v>1119</v>
      </c>
      <c r="D404" s="9" t="n">
        <v>0.842622484539504</v>
      </c>
      <c r="E404" s="6" t="n">
        <f aca="false">(D404/ABS(D404))*(2^ABS(D404))</f>
        <v>1.79330699650677</v>
      </c>
      <c r="G404" s="9" t="n">
        <v>0.0459486422315391</v>
      </c>
      <c r="H404" s="9"/>
    </row>
    <row r="405" customFormat="false" ht="15" hidden="false" customHeight="false" outlineLevel="0" collapsed="false">
      <c r="A405" s="0" t="s">
        <v>1120</v>
      </c>
      <c r="B405" s="0" t="s">
        <v>1121</v>
      </c>
      <c r="C405" s="0" t="s">
        <v>1122</v>
      </c>
      <c r="D405" s="0" t="n">
        <v>0.841477425941904</v>
      </c>
      <c r="E405" s="6" t="n">
        <f aca="false">(D405/ABS(D405))*(2^ABS(D405))</f>
        <v>1.79188422395291</v>
      </c>
      <c r="G405" s="0" t="n">
        <v>0.037204539699592</v>
      </c>
    </row>
    <row r="406" customFormat="false" ht="15" hidden="false" customHeight="false" outlineLevel="0" collapsed="false">
      <c r="A406" s="0" t="s">
        <v>1123</v>
      </c>
      <c r="B406" s="0" t="s">
        <v>1124</v>
      </c>
      <c r="C406" s="0" t="s">
        <v>1125</v>
      </c>
      <c r="D406" s="0" t="n">
        <v>0.835908142203876</v>
      </c>
      <c r="E406" s="6" t="n">
        <f aca="false">(D406/ABS(D406))*(2^ABS(D406))</f>
        <v>1.78498028789709</v>
      </c>
      <c r="G406" s="0" t="n">
        <v>0.0288533769393676</v>
      </c>
    </row>
    <row r="407" customFormat="false" ht="15" hidden="false" customHeight="false" outlineLevel="0" collapsed="false">
      <c r="A407" s="0" t="s">
        <v>1126</v>
      </c>
      <c r="B407" s="0" t="s">
        <v>1127</v>
      </c>
      <c r="C407" s="0" t="s">
        <v>1128</v>
      </c>
      <c r="D407" s="0" t="n">
        <v>0.835753727447326</v>
      </c>
      <c r="E407" s="6" t="n">
        <f aca="false">(D407/ABS(D407))*(2^ABS(D407))</f>
        <v>1.78478924783746</v>
      </c>
      <c r="G407" s="0" t="n">
        <v>0.037936204517505</v>
      </c>
    </row>
    <row r="408" customFormat="false" ht="15" hidden="false" customHeight="false" outlineLevel="0" collapsed="false">
      <c r="A408" s="9" t="s">
        <v>1129</v>
      </c>
      <c r="B408" s="9" t="s">
        <v>1130</v>
      </c>
      <c r="C408" s="9" t="s">
        <v>1131</v>
      </c>
      <c r="D408" s="9" t="n">
        <v>0.832868265195851</v>
      </c>
      <c r="E408" s="6" t="n">
        <f aca="false">(D408/ABS(D408))*(2^ABS(D408))</f>
        <v>1.78122314743745</v>
      </c>
      <c r="G408" s="9" t="n">
        <v>0.0462646686738789</v>
      </c>
      <c r="H408" s="9"/>
    </row>
    <row r="409" customFormat="false" ht="15" hidden="false" customHeight="false" outlineLevel="0" collapsed="false">
      <c r="A409" s="0" t="s">
        <v>1132</v>
      </c>
      <c r="B409" s="0" t="s">
        <v>1133</v>
      </c>
      <c r="C409" s="0" t="s">
        <v>1134</v>
      </c>
      <c r="D409" s="0" t="n">
        <v>0.832775330903038</v>
      </c>
      <c r="E409" s="6" t="n">
        <f aca="false">(D409/ABS(D409))*(2^ABS(D409))</f>
        <v>1.78110840982675</v>
      </c>
      <c r="G409" s="0" t="n">
        <v>0.0378023779888141</v>
      </c>
    </row>
    <row r="410" customFormat="false" ht="15" hidden="false" customHeight="false" outlineLevel="0" collapsed="false">
      <c r="A410" s="0" t="s">
        <v>1135</v>
      </c>
      <c r="B410" s="0" t="s">
        <v>1136</v>
      </c>
      <c r="C410" s="0" t="s">
        <v>1137</v>
      </c>
      <c r="D410" s="0" t="n">
        <v>0.830935595294166</v>
      </c>
      <c r="E410" s="6" t="n">
        <f aca="false">(D410/ABS(D410))*(2^ABS(D410))</f>
        <v>1.77883857449786</v>
      </c>
      <c r="G410" s="0" t="n">
        <v>0.0305180466899431</v>
      </c>
    </row>
    <row r="411" customFormat="false" ht="15" hidden="false" customHeight="false" outlineLevel="0" collapsed="false">
      <c r="A411" s="0" t="s">
        <v>1138</v>
      </c>
      <c r="B411" s="0" t="s">
        <v>1139</v>
      </c>
      <c r="C411" s="0" t="s">
        <v>1140</v>
      </c>
      <c r="D411" s="0" t="n">
        <v>0.829151252837277</v>
      </c>
      <c r="E411" s="6" t="n">
        <f aca="false">(D411/ABS(D411))*(2^ABS(D411))</f>
        <v>1.7766398456913</v>
      </c>
      <c r="G411" s="0" t="n">
        <v>0.044867345330531</v>
      </c>
    </row>
    <row r="412" s="9" customFormat="true" ht="15" hidden="false" customHeight="false" outlineLevel="0" collapsed="false">
      <c r="A412" s="0" t="s">
        <v>1141</v>
      </c>
      <c r="B412" s="0" t="s">
        <v>1142</v>
      </c>
      <c r="C412" s="0" t="s">
        <v>1143</v>
      </c>
      <c r="D412" s="0" t="n">
        <v>0.825260574877055</v>
      </c>
      <c r="E412" s="6" t="n">
        <f aca="false">(D412/ABS(D412))*(2^ABS(D412))</f>
        <v>1.77185503598813</v>
      </c>
      <c r="F412" s="1"/>
      <c r="G412" s="0" t="n">
        <v>0.0477917586125753</v>
      </c>
      <c r="H412" s="0"/>
    </row>
    <row r="413" s="9" customFormat="true" ht="15" hidden="false" customHeight="false" outlineLevel="0" collapsed="false">
      <c r="A413" s="9" t="s">
        <v>12</v>
      </c>
      <c r="B413" s="9" t="s">
        <v>1144</v>
      </c>
      <c r="C413" s="9" t="s">
        <v>1145</v>
      </c>
      <c r="D413" s="9" t="n">
        <v>0.824596053941111</v>
      </c>
      <c r="E413" s="6" t="n">
        <f aca="false">(D413/ABS(D413))*(2^ABS(D413))</f>
        <v>1.77103908833076</v>
      </c>
      <c r="F413" s="1"/>
      <c r="G413" s="9" t="n">
        <v>0.0459486422315391</v>
      </c>
    </row>
    <row r="414" customFormat="false" ht="15" hidden="false" customHeight="false" outlineLevel="0" collapsed="false">
      <c r="A414" s="0" t="s">
        <v>1146</v>
      </c>
      <c r="B414" s="0" t="s">
        <v>1147</v>
      </c>
      <c r="C414" s="0" t="s">
        <v>1148</v>
      </c>
      <c r="D414" s="0" t="n">
        <v>0.816924841796615</v>
      </c>
      <c r="E414" s="6" t="n">
        <f aca="false">(D414/ABS(D414))*(2^ABS(D414))</f>
        <v>1.76164697163694</v>
      </c>
      <c r="G414" s="0" t="n">
        <v>0.0248972171699113</v>
      </c>
    </row>
    <row r="415" customFormat="false" ht="15" hidden="false" customHeight="false" outlineLevel="0" collapsed="false">
      <c r="A415" s="0" t="s">
        <v>1149</v>
      </c>
      <c r="B415" s="0" t="s">
        <v>1150</v>
      </c>
      <c r="C415" s="0" t="s">
        <v>1151</v>
      </c>
      <c r="D415" s="0" t="n">
        <v>0.802815976589643</v>
      </c>
      <c r="E415" s="6" t="n">
        <f aca="false">(D415/ABS(D415))*(2^ABS(D415))</f>
        <v>1.74450287674724</v>
      </c>
      <c r="G415" s="0" t="n">
        <v>0.0334480581412562</v>
      </c>
    </row>
    <row r="416" customFormat="false" ht="15" hidden="false" customHeight="false" outlineLevel="0" collapsed="false">
      <c r="A416" s="0" t="s">
        <v>1152</v>
      </c>
      <c r="B416" s="0" t="s">
        <v>1153</v>
      </c>
      <c r="C416" s="0" t="s">
        <v>1154</v>
      </c>
      <c r="D416" s="0" t="n">
        <v>0.800991389604887</v>
      </c>
      <c r="E416" s="6" t="n">
        <f aca="false">(D416/ABS(D416))*(2^ABS(D416))</f>
        <v>1.74229798574677</v>
      </c>
      <c r="G416" s="0" t="n">
        <v>0.0397039396445916</v>
      </c>
    </row>
    <row r="417" customFormat="false" ht="15" hidden="false" customHeight="false" outlineLevel="0" collapsed="false">
      <c r="A417" s="0" t="s">
        <v>1155</v>
      </c>
      <c r="B417" s="0" t="s">
        <v>1156</v>
      </c>
      <c r="C417" s="0" t="s">
        <v>1157</v>
      </c>
      <c r="D417" s="0" t="n">
        <v>0.800446155241252</v>
      </c>
      <c r="E417" s="6" t="n">
        <f aca="false">(D417/ABS(D417))*(2^ABS(D417))</f>
        <v>1.74163964755263</v>
      </c>
      <c r="G417" s="0" t="n">
        <v>0.0471214927641268</v>
      </c>
    </row>
    <row r="418" customFormat="false" ht="15" hidden="false" customHeight="false" outlineLevel="0" collapsed="false">
      <c r="A418" s="0" t="s">
        <v>1158</v>
      </c>
      <c r="B418" s="0" t="s">
        <v>1159</v>
      </c>
      <c r="C418" s="0" t="s">
        <v>1160</v>
      </c>
      <c r="D418" s="0" t="n">
        <v>0.794541073133941</v>
      </c>
      <c r="E418" s="6" t="n">
        <f aca="false">(D418/ABS(D418))*(2^ABS(D418))</f>
        <v>1.73452552726525</v>
      </c>
      <c r="G418" s="0" t="n">
        <v>0.0378023779888141</v>
      </c>
    </row>
    <row r="419" s="9" customFormat="true" ht="15" hidden="false" customHeight="false" outlineLevel="0" collapsed="false">
      <c r="A419" s="0" t="s">
        <v>1161</v>
      </c>
      <c r="B419" s="0" t="s">
        <v>1162</v>
      </c>
      <c r="C419" s="0" t="s">
        <v>1163</v>
      </c>
      <c r="D419" s="0" t="n">
        <v>0.790725995480965</v>
      </c>
      <c r="E419" s="6" t="n">
        <f aca="false">(D419/ABS(D419))*(2^ABS(D419))</f>
        <v>1.72994478940739</v>
      </c>
      <c r="F419" s="1"/>
      <c r="G419" s="0" t="n">
        <v>0.0490884903722705</v>
      </c>
      <c r="H419" s="0"/>
    </row>
    <row r="420" customFormat="false" ht="15" hidden="false" customHeight="false" outlineLevel="0" collapsed="false">
      <c r="A420" s="9" t="s">
        <v>1164</v>
      </c>
      <c r="B420" s="9" t="s">
        <v>1165</v>
      </c>
      <c r="C420" s="9" t="s">
        <v>1166</v>
      </c>
      <c r="D420" s="9" t="n">
        <v>0.787216107267444</v>
      </c>
      <c r="E420" s="6" t="n">
        <f aca="false">(D420/ABS(D420))*(2^ABS(D420))</f>
        <v>1.72574117564561</v>
      </c>
      <c r="G420" s="9" t="n">
        <v>0.0495352848040089</v>
      </c>
      <c r="H420" s="9"/>
    </row>
    <row r="421" customFormat="false" ht="15" hidden="false" customHeight="false" outlineLevel="0" collapsed="false">
      <c r="A421" s="0" t="s">
        <v>1167</v>
      </c>
      <c r="B421" s="0" t="s">
        <v>1168</v>
      </c>
      <c r="C421" s="0" t="s">
        <v>1169</v>
      </c>
      <c r="D421" s="0" t="n">
        <v>0.784894036997328</v>
      </c>
      <c r="E421" s="6" t="n">
        <f aca="false">(D421/ABS(D421))*(2^ABS(D421))</f>
        <v>1.72296576646182</v>
      </c>
      <c r="G421" s="0" t="n">
        <v>0.0378023779888141</v>
      </c>
    </row>
    <row r="422" customFormat="false" ht="15" hidden="false" customHeight="false" outlineLevel="0" collapsed="false">
      <c r="A422" s="0" t="s">
        <v>1170</v>
      </c>
      <c r="B422" s="0" t="s">
        <v>1171</v>
      </c>
      <c r="C422" s="0" t="s">
        <v>1172</v>
      </c>
      <c r="D422" s="0" t="n">
        <v>0.779302995345482</v>
      </c>
      <c r="E422" s="6" t="n">
        <f aca="false">(D422/ABS(D422))*(2^ABS(D422))</f>
        <v>1.71630148127942</v>
      </c>
      <c r="G422" s="0" t="n">
        <v>0.036424134641746</v>
      </c>
    </row>
    <row r="423" customFormat="false" ht="15" hidden="false" customHeight="false" outlineLevel="0" collapsed="false">
      <c r="A423" s="0" t="s">
        <v>1173</v>
      </c>
      <c r="B423" s="0" t="s">
        <v>1174</v>
      </c>
      <c r="C423" s="0" t="s">
        <v>1175</v>
      </c>
      <c r="D423" s="0" t="n">
        <v>0.773454398885586</v>
      </c>
      <c r="E423" s="6" t="n">
        <f aca="false">(D423/ABS(D423))*(2^ABS(D423))</f>
        <v>1.70935778540015</v>
      </c>
      <c r="G423" s="0" t="n">
        <v>0.0324033279432823</v>
      </c>
    </row>
    <row r="424" s="9" customFormat="true" ht="15" hidden="false" customHeight="false" outlineLevel="0" collapsed="false">
      <c r="A424" s="0" t="s">
        <v>1176</v>
      </c>
      <c r="B424" s="0" t="s">
        <v>1177</v>
      </c>
      <c r="C424" s="0" t="s">
        <v>1178</v>
      </c>
      <c r="D424" s="0" t="n">
        <v>0.77058357993501</v>
      </c>
      <c r="E424" s="6" t="n">
        <f aca="false">(D424/ABS(D424))*(2^ABS(D424))</f>
        <v>1.70595971626814</v>
      </c>
      <c r="F424" s="1"/>
      <c r="G424" s="0" t="n">
        <v>0.0410530316160234</v>
      </c>
      <c r="H424" s="0"/>
    </row>
    <row r="425" customFormat="false" ht="15" hidden="false" customHeight="false" outlineLevel="0" collapsed="false">
      <c r="A425" s="0" t="s">
        <v>1179</v>
      </c>
      <c r="B425" s="0" t="s">
        <v>1180</v>
      </c>
      <c r="C425" s="0" t="s">
        <v>1181</v>
      </c>
      <c r="D425" s="0" t="n">
        <v>0.750385562547117</v>
      </c>
      <c r="E425" s="6" t="n">
        <f aca="false">(D425/ABS(D425))*(2^ABS(D425))</f>
        <v>1.68224235238462</v>
      </c>
      <c r="G425" s="0" t="n">
        <v>0.0486140861988219</v>
      </c>
    </row>
    <row r="426" customFormat="false" ht="15" hidden="false" customHeight="false" outlineLevel="0" collapsed="false">
      <c r="A426" s="0" t="s">
        <v>1182</v>
      </c>
      <c r="B426" s="0" t="s">
        <v>1183</v>
      </c>
      <c r="C426" s="0" t="s">
        <v>1184</v>
      </c>
      <c r="D426" s="0" t="n">
        <v>0.74705830127589</v>
      </c>
      <c r="E426" s="6" t="n">
        <f aca="false">(D426/ABS(D426))*(2^ABS(D426))</f>
        <v>1.67836709794806</v>
      </c>
      <c r="G426" s="0" t="n">
        <v>0.0471214927641268</v>
      </c>
    </row>
    <row r="427" s="12" customFormat="true" ht="15" hidden="false" customHeight="false" outlineLevel="0" collapsed="false">
      <c r="A427" s="12" t="s">
        <v>1185</v>
      </c>
      <c r="B427" s="12" t="s">
        <v>1186</v>
      </c>
      <c r="C427" s="12" t="s">
        <v>1187</v>
      </c>
      <c r="D427" s="12" t="n">
        <v>-0.728885963014732</v>
      </c>
      <c r="E427" s="17" t="n">
        <f aca="false">(D427/ABS(D427))*(2^ABS(D427))</f>
        <v>-1.65735879884184</v>
      </c>
      <c r="F427" s="18"/>
      <c r="G427" s="12" t="n">
        <v>0.044867345330531</v>
      </c>
    </row>
    <row r="428" s="9" customFormat="true" ht="15" hidden="false" customHeight="false" outlineLevel="0" collapsed="false">
      <c r="A428" s="10" t="s">
        <v>1188</v>
      </c>
      <c r="B428" s="10" t="s">
        <v>1189</v>
      </c>
      <c r="C428" s="9" t="s">
        <v>1190</v>
      </c>
      <c r="D428" s="9" t="n">
        <v>-0.747813852016755</v>
      </c>
      <c r="E428" s="6" t="n">
        <f aca="false">(D428/ABS(D428))*(2^ABS(D428))</f>
        <v>-1.67924630220195</v>
      </c>
      <c r="F428" s="1"/>
      <c r="G428" s="9" t="n">
        <v>0.0476751140940358</v>
      </c>
    </row>
    <row r="429" customFormat="false" ht="15" hidden="false" customHeight="false" outlineLevel="0" collapsed="false">
      <c r="A429" s="0" t="s">
        <v>1191</v>
      </c>
      <c r="B429" s="0" t="s">
        <v>1192</v>
      </c>
      <c r="C429" s="0" t="s">
        <v>1193</v>
      </c>
      <c r="D429" s="0" t="n">
        <v>-0.752027626020735</v>
      </c>
      <c r="E429" s="6" t="n">
        <f aca="false">(D429/ABS(D429))*(2^ABS(D429))</f>
        <v>-1.68415815668146</v>
      </c>
      <c r="G429" s="0" t="n">
        <v>0.0416483165047038</v>
      </c>
    </row>
    <row r="430" customFormat="false" ht="15" hidden="false" customHeight="false" outlineLevel="0" collapsed="false">
      <c r="A430" s="0" t="s">
        <v>1194</v>
      </c>
      <c r="B430" s="0" t="s">
        <v>1195</v>
      </c>
      <c r="C430" s="0" t="s">
        <v>1196</v>
      </c>
      <c r="D430" s="0" t="n">
        <v>-0.752621824770783</v>
      </c>
      <c r="E430" s="6" t="n">
        <f aca="false">(D430/ABS(D430))*(2^ABS(D430))</f>
        <v>-1.68485194903143</v>
      </c>
      <c r="G430" s="0" t="n">
        <v>0.0356109296053322</v>
      </c>
    </row>
    <row r="431" customFormat="false" ht="15" hidden="false" customHeight="false" outlineLevel="0" collapsed="false">
      <c r="A431" s="0" t="s">
        <v>1197</v>
      </c>
      <c r="B431" s="0" t="s">
        <v>1198</v>
      </c>
      <c r="C431" s="0" t="s">
        <v>1199</v>
      </c>
      <c r="D431" s="0" t="n">
        <v>-0.771491820353726</v>
      </c>
      <c r="E431" s="6" t="n">
        <f aca="false">(D431/ABS(D431))*(2^ABS(D431))</f>
        <v>-1.70703403158787</v>
      </c>
      <c r="G431" s="0" t="n">
        <v>0.040622372738938</v>
      </c>
    </row>
    <row r="432" customFormat="false" ht="15" hidden="false" customHeight="false" outlineLevel="0" collapsed="false">
      <c r="A432" s="19" t="s">
        <v>1200</v>
      </c>
      <c r="B432" s="0" t="s">
        <v>1201</v>
      </c>
      <c r="C432" s="0" t="s">
        <v>1202</v>
      </c>
      <c r="D432" s="0" t="n">
        <v>-0.776268692054228</v>
      </c>
      <c r="E432" s="6" t="n">
        <f aca="false">(D432/ABS(D432))*(2^ABS(D432))</f>
        <v>-1.71269551718173</v>
      </c>
      <c r="G432" s="0" t="n">
        <v>0.0420658706107252</v>
      </c>
    </row>
    <row r="433" customFormat="false" ht="15" hidden="false" customHeight="false" outlineLevel="0" collapsed="false">
      <c r="A433" s="0" t="s">
        <v>1203</v>
      </c>
      <c r="B433" s="0" t="s">
        <v>1204</v>
      </c>
      <c r="C433" s="0" t="s">
        <v>1205</v>
      </c>
      <c r="D433" s="0" t="n">
        <v>-0.78019183439732</v>
      </c>
      <c r="E433" s="6" t="n">
        <f aca="false">(D433/ABS(D433))*(2^ABS(D433))</f>
        <v>-1.71735921404127</v>
      </c>
      <c r="G433" s="0" t="n">
        <v>0.0344018791947136</v>
      </c>
    </row>
    <row r="434" customFormat="false" ht="15" hidden="false" customHeight="false" outlineLevel="0" collapsed="false">
      <c r="A434" s="0" t="s">
        <v>1206</v>
      </c>
      <c r="B434" s="0" t="s">
        <v>1207</v>
      </c>
      <c r="C434" s="0" t="s">
        <v>1208</v>
      </c>
      <c r="D434" s="0" t="n">
        <v>-0.780293544087899</v>
      </c>
      <c r="E434" s="6" t="n">
        <f aca="false">(D434/ABS(D434))*(2^ABS(D434))</f>
        <v>-1.717480291765</v>
      </c>
      <c r="G434" s="0" t="n">
        <v>0.0234866388498839</v>
      </c>
    </row>
    <row r="435" s="9" customFormat="true" ht="15" hidden="false" customHeight="false" outlineLevel="0" collapsed="false">
      <c r="A435" s="0" t="s">
        <v>1209</v>
      </c>
      <c r="B435" s="0" t="s">
        <v>1210</v>
      </c>
      <c r="C435" s="0" t="s">
        <v>1211</v>
      </c>
      <c r="D435" s="0" t="n">
        <v>-0.780914884571817</v>
      </c>
      <c r="E435" s="6" t="n">
        <f aca="false">(D435/ABS(D435))*(2^ABS(D435))</f>
        <v>-1.71822013617875</v>
      </c>
      <c r="F435" s="1"/>
      <c r="G435" s="0" t="n">
        <v>0.0334480581412562</v>
      </c>
      <c r="H435" s="0"/>
    </row>
    <row r="436" customFormat="false" ht="15" hidden="false" customHeight="false" outlineLevel="0" collapsed="false">
      <c r="A436" s="0" t="s">
        <v>1212</v>
      </c>
      <c r="B436" s="0" t="s">
        <v>1213</v>
      </c>
      <c r="C436" s="0" t="s">
        <v>1214</v>
      </c>
      <c r="D436" s="0" t="n">
        <v>-0.784324880623436</v>
      </c>
      <c r="E436" s="6" t="n">
        <f aca="false">(D436/ABS(D436))*(2^ABS(D436))</f>
        <v>-1.72228617478755</v>
      </c>
      <c r="G436" s="0" t="n">
        <v>0.03120758730159</v>
      </c>
    </row>
    <row r="437" customFormat="false" ht="15" hidden="false" customHeight="false" outlineLevel="0" collapsed="false">
      <c r="A437" s="0" t="s">
        <v>1215</v>
      </c>
      <c r="B437" s="0" t="s">
        <v>1216</v>
      </c>
      <c r="C437" s="0" t="s">
        <v>1217</v>
      </c>
      <c r="D437" s="0" t="n">
        <v>-0.785318242312572</v>
      </c>
      <c r="E437" s="6" t="n">
        <f aca="false">(D437/ABS(D437))*(2^ABS(D437))</f>
        <v>-1.72347245615046</v>
      </c>
      <c r="G437" s="0" t="n">
        <v>0.0476751140940358</v>
      </c>
    </row>
    <row r="438" customFormat="false" ht="15" hidden="false" customHeight="false" outlineLevel="0" collapsed="false">
      <c r="A438" s="0" t="s">
        <v>1218</v>
      </c>
      <c r="B438" s="0" t="s">
        <v>1219</v>
      </c>
      <c r="C438" s="0" t="s">
        <v>1220</v>
      </c>
      <c r="D438" s="0" t="n">
        <v>-0.78602540278739</v>
      </c>
      <c r="E438" s="6" t="n">
        <f aca="false">(D438/ABS(D438))*(2^ABS(D438))</f>
        <v>-1.7243174513262</v>
      </c>
      <c r="G438" s="0" t="n">
        <v>0.0462918426938784</v>
      </c>
    </row>
    <row r="439" customFormat="false" ht="15" hidden="false" customHeight="false" outlineLevel="0" collapsed="false">
      <c r="A439" s="0" t="s">
        <v>1221</v>
      </c>
      <c r="B439" s="0" t="s">
        <v>1222</v>
      </c>
      <c r="C439" s="0" t="s">
        <v>1223</v>
      </c>
      <c r="D439" s="0" t="n">
        <v>-0.787484545335303</v>
      </c>
      <c r="E439" s="6" t="n">
        <f aca="false">(D439/ABS(D439))*(2^ABS(D439))</f>
        <v>-1.72606230915933</v>
      </c>
      <c r="G439" s="0" t="n">
        <v>0.0388270401377739</v>
      </c>
    </row>
    <row r="440" customFormat="false" ht="15" hidden="false" customHeight="false" outlineLevel="0" collapsed="false">
      <c r="A440" s="0" t="s">
        <v>1224</v>
      </c>
      <c r="B440" s="0" t="s">
        <v>1225</v>
      </c>
      <c r="C440" s="0" t="s">
        <v>1226</v>
      </c>
      <c r="D440" s="0" t="n">
        <v>-0.787788878749179</v>
      </c>
      <c r="E440" s="6" t="n">
        <f aca="false">(D440/ABS(D440))*(2^ABS(D440))</f>
        <v>-1.7264264566953</v>
      </c>
      <c r="G440" s="0" t="n">
        <v>0.0495352848040089</v>
      </c>
    </row>
    <row r="441" customFormat="false" ht="15" hidden="false" customHeight="false" outlineLevel="0" collapsed="false">
      <c r="A441" s="0" t="s">
        <v>1227</v>
      </c>
      <c r="B441" s="0" t="s">
        <v>1228</v>
      </c>
      <c r="C441" s="0" t="s">
        <v>1229</v>
      </c>
      <c r="D441" s="0" t="n">
        <v>-0.788153882465234</v>
      </c>
      <c r="E441" s="6" t="n">
        <f aca="false">(D441/ABS(D441))*(2^ABS(D441))</f>
        <v>-1.7268633000861</v>
      </c>
      <c r="G441" s="0" t="n">
        <v>0.0408468517946957</v>
      </c>
    </row>
    <row r="442" customFormat="false" ht="15" hidden="false" customHeight="false" outlineLevel="0" collapsed="false">
      <c r="A442" s="0" t="s">
        <v>1230</v>
      </c>
      <c r="B442" s="0" t="s">
        <v>1231</v>
      </c>
      <c r="C442" s="0" t="s">
        <v>1232</v>
      </c>
      <c r="D442" s="0" t="n">
        <v>-0.791183105464943</v>
      </c>
      <c r="E442" s="6" t="n">
        <f aca="false">(D442/ABS(D442))*(2^ABS(D442))</f>
        <v>-1.73049299973746</v>
      </c>
      <c r="G442" s="0" t="n">
        <v>0.0496631202939228</v>
      </c>
    </row>
    <row r="443" customFormat="false" ht="15" hidden="false" customHeight="false" outlineLevel="0" collapsed="false">
      <c r="A443" s="0" t="s">
        <v>1233</v>
      </c>
      <c r="B443" s="0" t="s">
        <v>1234</v>
      </c>
      <c r="C443" s="0" t="s">
        <v>1235</v>
      </c>
      <c r="D443" s="0" t="n">
        <v>-0.796669588433606</v>
      </c>
      <c r="E443" s="6" t="n">
        <f aca="false">(D443/ABS(D443))*(2^ABS(D443))</f>
        <v>-1.73708649051269</v>
      </c>
      <c r="G443" s="0" t="n">
        <v>0.0408468517946957</v>
      </c>
    </row>
    <row r="444" s="9" customFormat="true" ht="15" hidden="false" customHeight="false" outlineLevel="0" collapsed="false">
      <c r="A444" s="0" t="s">
        <v>1236</v>
      </c>
      <c r="B444" s="0" t="s">
        <v>1237</v>
      </c>
      <c r="C444" s="0" t="s">
        <v>1238</v>
      </c>
      <c r="D444" s="0" t="n">
        <v>-0.798536802157941</v>
      </c>
      <c r="E444" s="6" t="n">
        <f aca="false">(D444/ABS(D444))*(2^ABS(D444))</f>
        <v>-1.739336177046</v>
      </c>
      <c r="F444" s="1"/>
      <c r="G444" s="0" t="n">
        <v>0.0227794960295625</v>
      </c>
      <c r="H444" s="0"/>
    </row>
    <row r="445" customFormat="false" ht="15" hidden="false" customHeight="false" outlineLevel="0" collapsed="false">
      <c r="A445" s="0" t="s">
        <v>1239</v>
      </c>
      <c r="B445" s="0" t="s">
        <v>1240</v>
      </c>
      <c r="C445" s="0" t="s">
        <v>1241</v>
      </c>
      <c r="D445" s="0" t="n">
        <v>-0.799321286115543</v>
      </c>
      <c r="E445" s="6" t="n">
        <f aca="false">(D445/ABS(D445))*(2^ABS(D445))</f>
        <v>-1.74028222061963</v>
      </c>
      <c r="G445" s="0" t="n">
        <v>0.0207016669577498</v>
      </c>
    </row>
    <row r="446" customFormat="false" ht="15" hidden="false" customHeight="false" outlineLevel="0" collapsed="false">
      <c r="A446" s="0" t="s">
        <v>1242</v>
      </c>
      <c r="B446" s="0" t="s">
        <v>1243</v>
      </c>
      <c r="C446" s="0" t="s">
        <v>1244</v>
      </c>
      <c r="D446" s="0" t="n">
        <v>-0.803696664036252</v>
      </c>
      <c r="E446" s="6" t="n">
        <f aca="false">(D446/ABS(D446))*(2^ABS(D446))</f>
        <v>-1.74556812669194</v>
      </c>
      <c r="G446" s="0" t="n">
        <v>0.0321229159968673</v>
      </c>
    </row>
    <row r="447" customFormat="false" ht="15" hidden="false" customHeight="false" outlineLevel="0" collapsed="false">
      <c r="A447" s="0" t="s">
        <v>1245</v>
      </c>
      <c r="B447" s="0" t="s">
        <v>1246</v>
      </c>
      <c r="C447" s="0" t="s">
        <v>1247</v>
      </c>
      <c r="D447" s="0" t="n">
        <v>-0.804128426392788</v>
      </c>
      <c r="E447" s="6" t="n">
        <f aca="false">(D447/ABS(D447))*(2^ABS(D447))</f>
        <v>-1.74609060952795</v>
      </c>
      <c r="G447" s="0" t="n">
        <v>0.0464825311734094</v>
      </c>
    </row>
    <row r="448" customFormat="false" ht="15" hidden="false" customHeight="false" outlineLevel="0" collapsed="false">
      <c r="A448" s="0" t="s">
        <v>1248</v>
      </c>
      <c r="B448" s="0" t="s">
        <v>1249</v>
      </c>
      <c r="C448" s="0" t="s">
        <v>1250</v>
      </c>
      <c r="D448" s="0" t="n">
        <v>-0.804618116054101</v>
      </c>
      <c r="E448" s="6" t="n">
        <f aca="false">(D448/ABS(D448))*(2^ABS(D448))</f>
        <v>-1.74668338043493</v>
      </c>
      <c r="G448" s="0" t="n">
        <v>0.0225855836968797</v>
      </c>
    </row>
    <row r="449" customFormat="false" ht="15" hidden="false" customHeight="false" outlineLevel="0" collapsed="false">
      <c r="A449" s="0" t="s">
        <v>1251</v>
      </c>
      <c r="B449" s="0" t="s">
        <v>1252</v>
      </c>
      <c r="C449" s="0" t="s">
        <v>1253</v>
      </c>
      <c r="D449" s="0" t="n">
        <v>-0.806407134552047</v>
      </c>
      <c r="E449" s="6" t="n">
        <f aca="false">(D449/ABS(D449))*(2^ABS(D449))</f>
        <v>-1.74885070414469</v>
      </c>
      <c r="G449" s="0" t="n">
        <v>0.0456400814717264</v>
      </c>
    </row>
    <row r="450" s="9" customFormat="true" ht="15" hidden="false" customHeight="false" outlineLevel="0" collapsed="false">
      <c r="A450" s="0" t="s">
        <v>1254</v>
      </c>
      <c r="B450" s="0" t="s">
        <v>1255</v>
      </c>
      <c r="C450" s="0" t="s">
        <v>1256</v>
      </c>
      <c r="D450" s="0" t="n">
        <v>-0.806667907317316</v>
      </c>
      <c r="E450" s="6" t="n">
        <f aca="false">(D450/ABS(D450))*(2^ABS(D450))</f>
        <v>-1.74916684431318</v>
      </c>
      <c r="F450" s="1"/>
      <c r="G450" s="0" t="n">
        <v>0.0420658706107252</v>
      </c>
      <c r="H450" s="0"/>
    </row>
    <row r="451" s="9" customFormat="true" ht="15" hidden="false" customHeight="false" outlineLevel="0" collapsed="false">
      <c r="A451" s="0" t="s">
        <v>1257</v>
      </c>
      <c r="B451" s="0" t="s">
        <v>1258</v>
      </c>
      <c r="C451" s="0" t="s">
        <v>1259</v>
      </c>
      <c r="D451" s="0" t="n">
        <v>-0.810136725636836</v>
      </c>
      <c r="E451" s="6" t="n">
        <f aca="false">(D451/ABS(D451))*(2^ABS(D451))</f>
        <v>-1.75337760408913</v>
      </c>
      <c r="F451" s="1"/>
      <c r="G451" s="0" t="n">
        <v>0.0258845740194278</v>
      </c>
      <c r="H451" s="0"/>
    </row>
    <row r="452" customFormat="false" ht="15" hidden="false" customHeight="false" outlineLevel="0" collapsed="false">
      <c r="A452" s="0" t="s">
        <v>1260</v>
      </c>
      <c r="B452" s="0" t="s">
        <v>1261</v>
      </c>
      <c r="C452" s="0" t="s">
        <v>1262</v>
      </c>
      <c r="D452" s="0" t="n">
        <v>-0.812471487575611</v>
      </c>
      <c r="E452" s="6" t="n">
        <f aca="false">(D452/ABS(D452))*(2^ABS(D452))</f>
        <v>-1.75621745136641</v>
      </c>
      <c r="G452" s="0" t="n">
        <v>0.0446615686674188</v>
      </c>
    </row>
    <row r="453" customFormat="false" ht="15" hidden="false" customHeight="false" outlineLevel="0" collapsed="false">
      <c r="A453" s="0" t="s">
        <v>1263</v>
      </c>
      <c r="B453" s="0" t="s">
        <v>1264</v>
      </c>
      <c r="C453" s="0" t="s">
        <v>1265</v>
      </c>
      <c r="D453" s="0" t="n">
        <v>-0.816005212567641</v>
      </c>
      <c r="E453" s="6" t="n">
        <f aca="false">(D453/ABS(D453))*(2^ABS(D453))</f>
        <v>-1.76052438802422</v>
      </c>
      <c r="G453" s="0" t="n">
        <v>0.0373503749350966</v>
      </c>
    </row>
    <row r="454" customFormat="false" ht="15" hidden="false" customHeight="false" outlineLevel="0" collapsed="false">
      <c r="A454" s="0" t="s">
        <v>1266</v>
      </c>
      <c r="B454" s="0" t="s">
        <v>1267</v>
      </c>
      <c r="C454" s="0" t="s">
        <v>1268</v>
      </c>
      <c r="D454" s="0" t="n">
        <v>-0.822837773828767</v>
      </c>
      <c r="E454" s="6" t="n">
        <f aca="false">(D454/ABS(D454))*(2^ABS(D454))</f>
        <v>-1.76888195469462</v>
      </c>
      <c r="G454" s="0" t="n">
        <v>0.0464825311734094</v>
      </c>
    </row>
    <row r="455" customFormat="false" ht="15" hidden="false" customHeight="false" outlineLevel="0" collapsed="false">
      <c r="A455" s="0" t="s">
        <v>1269</v>
      </c>
      <c r="B455" s="0" t="s">
        <v>1270</v>
      </c>
      <c r="C455" s="0" t="s">
        <v>1271</v>
      </c>
      <c r="D455" s="0" t="n">
        <v>-0.824389789341694</v>
      </c>
      <c r="E455" s="6" t="n">
        <f aca="false">(D455/ABS(D455))*(2^ABS(D455))</f>
        <v>-1.77078589791628</v>
      </c>
      <c r="G455" s="0" t="n">
        <v>0.027463884138708</v>
      </c>
    </row>
    <row r="456" customFormat="false" ht="15" hidden="false" customHeight="false" outlineLevel="0" collapsed="false">
      <c r="A456" s="0" t="s">
        <v>1272</v>
      </c>
      <c r="B456" s="0" t="s">
        <v>1273</v>
      </c>
      <c r="C456" s="0" t="s">
        <v>1274</v>
      </c>
      <c r="D456" s="0" t="n">
        <v>-0.825439032383709</v>
      </c>
      <c r="E456" s="6" t="n">
        <f aca="false">(D456/ABS(D456))*(2^ABS(D456))</f>
        <v>-1.77207422325939</v>
      </c>
      <c r="G456" s="0" t="n">
        <v>0.0314294924899425</v>
      </c>
    </row>
    <row r="457" customFormat="false" ht="15" hidden="false" customHeight="false" outlineLevel="0" collapsed="false">
      <c r="A457" s="0" t="s">
        <v>1275</v>
      </c>
      <c r="B457" s="0" t="s">
        <v>1276</v>
      </c>
      <c r="C457" s="0" t="s">
        <v>1277</v>
      </c>
      <c r="D457" s="0" t="n">
        <v>-0.827329912477418</v>
      </c>
      <c r="E457" s="6" t="n">
        <f aca="false">(D457/ABS(D457))*(2^ABS(D457))</f>
        <v>-1.7743983296031</v>
      </c>
      <c r="G457" s="0" t="n">
        <v>0.0464856661583326</v>
      </c>
    </row>
    <row r="458" s="9" customFormat="true" ht="15" hidden="false" customHeight="false" outlineLevel="0" collapsed="false">
      <c r="A458" s="0" t="s">
        <v>1278</v>
      </c>
      <c r="B458" s="0" t="s">
        <v>1279</v>
      </c>
      <c r="C458" s="0" t="s">
        <v>1280</v>
      </c>
      <c r="D458" s="0" t="n">
        <v>-0.827622713831217</v>
      </c>
      <c r="E458" s="6" t="n">
        <f aca="false">(D458/ABS(D458))*(2^ABS(D458))</f>
        <v>-1.77475848815638</v>
      </c>
      <c r="F458" s="1"/>
      <c r="G458" s="0" t="n">
        <v>0.0457775621132651</v>
      </c>
      <c r="H458" s="0"/>
    </row>
    <row r="459" customFormat="false" ht="15" hidden="false" customHeight="false" outlineLevel="0" collapsed="false">
      <c r="A459" s="0" t="s">
        <v>1281</v>
      </c>
      <c r="B459" s="0" t="s">
        <v>1282</v>
      </c>
      <c r="C459" s="0" t="s">
        <v>1283</v>
      </c>
      <c r="D459" s="0" t="n">
        <v>-0.829329971380409</v>
      </c>
      <c r="E459" s="6" t="n">
        <f aca="false">(D459/ABS(D459))*(2^ABS(D459))</f>
        <v>-1.77685994636644</v>
      </c>
      <c r="G459" s="0" t="n">
        <v>0.0462918426938784</v>
      </c>
    </row>
    <row r="460" customFormat="false" ht="15" hidden="false" customHeight="false" outlineLevel="0" collapsed="false">
      <c r="A460" s="0" t="s">
        <v>1284</v>
      </c>
      <c r="B460" s="0" t="s">
        <v>1285</v>
      </c>
      <c r="C460" s="0" t="s">
        <v>1286</v>
      </c>
      <c r="D460" s="0" t="n">
        <v>-0.831545038004115</v>
      </c>
      <c r="E460" s="6" t="n">
        <f aca="false">(D460/ABS(D460))*(2^ABS(D460))</f>
        <v>-1.77959017423518</v>
      </c>
      <c r="G460" s="0" t="n">
        <v>0.0187213779995237</v>
      </c>
    </row>
    <row r="461" customFormat="false" ht="15" hidden="false" customHeight="false" outlineLevel="0" collapsed="false">
      <c r="A461" s="0" t="s">
        <v>1287</v>
      </c>
      <c r="B461" s="0" t="s">
        <v>1288</v>
      </c>
      <c r="C461" s="0" t="s">
        <v>1289</v>
      </c>
      <c r="D461" s="0" t="n">
        <v>-0.83157944067765</v>
      </c>
      <c r="E461" s="6" t="n">
        <f aca="false">(D461/ABS(D461))*(2^ABS(D461))</f>
        <v>-1.77963261105518</v>
      </c>
      <c r="G461" s="0" t="n">
        <v>0.0469957929285202</v>
      </c>
    </row>
    <row r="462" s="9" customFormat="true" ht="15" hidden="false" customHeight="false" outlineLevel="0" collapsed="false">
      <c r="A462" s="0" t="s">
        <v>1290</v>
      </c>
      <c r="B462" s="0" t="s">
        <v>1291</v>
      </c>
      <c r="C462" s="0" t="s">
        <v>1292</v>
      </c>
      <c r="D462" s="0" t="n">
        <v>-0.832543447686279</v>
      </c>
      <c r="E462" s="6" t="n">
        <f aca="false">(D462/ABS(D462))*(2^ABS(D462))</f>
        <v>-1.78082215670587</v>
      </c>
      <c r="F462" s="1"/>
      <c r="G462" s="0" t="n">
        <v>0.0299824257741692</v>
      </c>
      <c r="H462" s="0"/>
    </row>
    <row r="463" customFormat="false" ht="15" hidden="false" customHeight="false" outlineLevel="0" collapsed="false">
      <c r="A463" s="0" t="s">
        <v>1293</v>
      </c>
      <c r="B463" s="0" t="s">
        <v>1294</v>
      </c>
      <c r="C463" s="0" t="s">
        <v>1295</v>
      </c>
      <c r="D463" s="0" t="n">
        <v>-0.836212193086352</v>
      </c>
      <c r="E463" s="6" t="n">
        <f aca="false">(D463/ABS(D463))*(2^ABS(D463))</f>
        <v>-1.78535651572802</v>
      </c>
      <c r="G463" s="0" t="n">
        <v>0.0431547489912893</v>
      </c>
    </row>
    <row r="464" customFormat="false" ht="15" hidden="false" customHeight="false" outlineLevel="0" collapsed="false">
      <c r="A464" s="0" t="s">
        <v>1296</v>
      </c>
      <c r="B464" s="0" t="s">
        <v>1297</v>
      </c>
      <c r="C464" s="0" t="s">
        <v>1298</v>
      </c>
      <c r="D464" s="0" t="n">
        <v>-0.836634023553051</v>
      </c>
      <c r="E464" s="6" t="n">
        <f aca="false">(D464/ABS(D464))*(2^ABS(D464))</f>
        <v>-1.78587861351301</v>
      </c>
      <c r="G464" s="0" t="n">
        <v>0.0358254422528035</v>
      </c>
    </row>
    <row r="465" customFormat="false" ht="15" hidden="false" customHeight="false" outlineLevel="0" collapsed="false">
      <c r="A465" s="0" t="s">
        <v>1299</v>
      </c>
      <c r="B465" s="0" t="s">
        <v>1300</v>
      </c>
      <c r="C465" s="0" t="s">
        <v>1301</v>
      </c>
      <c r="D465" s="0" t="n">
        <v>-0.840735021919873</v>
      </c>
      <c r="E465" s="6" t="n">
        <f aca="false">(D465/ABS(D465))*(2^ABS(D465))</f>
        <v>-1.79096236604647</v>
      </c>
      <c r="G465" s="0" t="n">
        <v>0.0382762107835743</v>
      </c>
    </row>
    <row r="466" customFormat="false" ht="15" hidden="false" customHeight="false" outlineLevel="0" collapsed="false">
      <c r="A466" s="0" t="s">
        <v>1302</v>
      </c>
      <c r="B466" s="0" t="s">
        <v>1303</v>
      </c>
      <c r="C466" s="0" t="s">
        <v>1304</v>
      </c>
      <c r="D466" s="0" t="n">
        <v>-0.84118586552029</v>
      </c>
      <c r="E466" s="6" t="n">
        <f aca="false">(D466/ABS(D466))*(2^ABS(D466))</f>
        <v>-1.79152213098299</v>
      </c>
      <c r="G466" s="0" t="n">
        <v>0.04158702123853</v>
      </c>
    </row>
    <row r="467" customFormat="false" ht="15" hidden="false" customHeight="false" outlineLevel="0" collapsed="false">
      <c r="A467" s="0" t="s">
        <v>1305</v>
      </c>
      <c r="B467" s="0" t="s">
        <v>1306</v>
      </c>
      <c r="C467" s="0" t="s">
        <v>1307</v>
      </c>
      <c r="D467" s="0" t="n">
        <v>-0.841541730542755</v>
      </c>
      <c r="E467" s="6" t="n">
        <f aca="false">(D467/ABS(D467))*(2^ABS(D467))</f>
        <v>-1.79196409458706</v>
      </c>
      <c r="G467" s="0" t="n">
        <v>0.0351178996662391</v>
      </c>
    </row>
    <row r="468" customFormat="false" ht="15" hidden="false" customHeight="false" outlineLevel="0" collapsed="false">
      <c r="A468" s="0" t="s">
        <v>1308</v>
      </c>
      <c r="B468" s="0" t="s">
        <v>1309</v>
      </c>
      <c r="C468" s="0" t="s">
        <v>1310</v>
      </c>
      <c r="D468" s="0" t="n">
        <v>-0.842532665753614</v>
      </c>
      <c r="E468" s="6" t="n">
        <f aca="false">(D468/ABS(D468))*(2^ABS(D468))</f>
        <v>-1.79319535292396</v>
      </c>
      <c r="G468" s="0" t="n">
        <v>0.0320313806879504</v>
      </c>
    </row>
    <row r="469" customFormat="false" ht="15" hidden="false" customHeight="false" outlineLevel="0" collapsed="false">
      <c r="A469" s="0" t="s">
        <v>1311</v>
      </c>
      <c r="B469" s="0" t="s">
        <v>1312</v>
      </c>
      <c r="C469" s="0" t="s">
        <v>1313</v>
      </c>
      <c r="D469" s="0" t="n">
        <v>-0.842735869243404</v>
      </c>
      <c r="E469" s="6" t="n">
        <f aca="false">(D469/ABS(D469))*(2^ABS(D469))</f>
        <v>-1.79344794214494</v>
      </c>
      <c r="G469" s="0" t="n">
        <v>0.0383305262888177</v>
      </c>
    </row>
    <row r="470" customFormat="false" ht="15" hidden="false" customHeight="false" outlineLevel="0" collapsed="false">
      <c r="A470" s="0" t="s">
        <v>1314</v>
      </c>
      <c r="B470" s="0" t="s">
        <v>1315</v>
      </c>
      <c r="C470" s="0" t="s">
        <v>1316</v>
      </c>
      <c r="D470" s="0" t="n">
        <v>-0.844528251009701</v>
      </c>
      <c r="E470" s="6" t="n">
        <f aca="false">(D470/ABS(D470))*(2^ABS(D470))</f>
        <v>-1.79567747851651</v>
      </c>
      <c r="G470" s="0" t="n">
        <v>0.0378003290339042</v>
      </c>
    </row>
    <row r="471" customFormat="false" ht="15" hidden="false" customHeight="false" outlineLevel="0" collapsed="false">
      <c r="A471" s="0" t="s">
        <v>1317</v>
      </c>
      <c r="B471" s="0" t="s">
        <v>1318</v>
      </c>
      <c r="C471" s="0" t="s">
        <v>1319</v>
      </c>
      <c r="D471" s="0" t="n">
        <v>-0.845729592664717</v>
      </c>
      <c r="E471" s="6" t="n">
        <f aca="false">(D471/ABS(D471))*(2^ABS(D471))</f>
        <v>-1.79717337370479</v>
      </c>
      <c r="G471" s="0" t="n">
        <v>0.0228354040266784</v>
      </c>
    </row>
    <row r="472" customFormat="false" ht="15" hidden="false" customHeight="false" outlineLevel="0" collapsed="false">
      <c r="A472" s="0" t="s">
        <v>1320</v>
      </c>
      <c r="B472" s="0" t="s">
        <v>1321</v>
      </c>
      <c r="C472" s="0" t="s">
        <v>1322</v>
      </c>
      <c r="D472" s="0" t="n">
        <v>-0.84805468708058</v>
      </c>
      <c r="E472" s="6" t="n">
        <f aca="false">(D472/ABS(D472))*(2^ABS(D472))</f>
        <v>-1.80007209217883</v>
      </c>
      <c r="G472" s="0" t="n">
        <v>0.0164016927824595</v>
      </c>
    </row>
    <row r="473" customFormat="false" ht="15" hidden="false" customHeight="false" outlineLevel="0" collapsed="false">
      <c r="A473" s="0" t="s">
        <v>1323</v>
      </c>
      <c r="B473" s="0" t="s">
        <v>1324</v>
      </c>
      <c r="C473" s="0" t="s">
        <v>1325</v>
      </c>
      <c r="D473" s="0" t="n">
        <v>-0.854373585514172</v>
      </c>
      <c r="E473" s="6" t="n">
        <f aca="false">(D473/ABS(D473))*(2^ABS(D473))</f>
        <v>-1.80797356718632</v>
      </c>
      <c r="G473" s="0" t="n">
        <v>0.0272276071481395</v>
      </c>
    </row>
    <row r="474" customFormat="false" ht="15" hidden="false" customHeight="false" outlineLevel="0" collapsed="false">
      <c r="A474" s="0" t="s">
        <v>1326</v>
      </c>
      <c r="B474" s="0" t="s">
        <v>1327</v>
      </c>
      <c r="C474" s="0" t="s">
        <v>1328</v>
      </c>
      <c r="D474" s="0" t="n">
        <v>-0.85451516685349</v>
      </c>
      <c r="E474" s="6" t="n">
        <f aca="false">(D474/ABS(D474))*(2^ABS(D474))</f>
        <v>-1.80815100446345</v>
      </c>
      <c r="G474" s="0" t="n">
        <v>0.0354909108877756</v>
      </c>
    </row>
    <row r="475" customFormat="false" ht="15" hidden="false" customHeight="false" outlineLevel="0" collapsed="false">
      <c r="A475" s="0" t="s">
        <v>1329</v>
      </c>
      <c r="B475" s="0" t="s">
        <v>1330</v>
      </c>
      <c r="C475" s="0" t="s">
        <v>1331</v>
      </c>
      <c r="D475" s="0" t="n">
        <v>-0.85463389358744</v>
      </c>
      <c r="E475" s="6" t="n">
        <f aca="false">(D475/ABS(D475))*(2^ABS(D475))</f>
        <v>-1.8082998125558</v>
      </c>
      <c r="G475" s="0" t="n">
        <v>0.0258845740194278</v>
      </c>
    </row>
    <row r="476" customFormat="false" ht="15" hidden="false" customHeight="false" outlineLevel="0" collapsed="false">
      <c r="A476" s="0" t="s">
        <v>1332</v>
      </c>
      <c r="B476" s="0" t="s">
        <v>1333</v>
      </c>
      <c r="C476" s="0" t="s">
        <v>1334</v>
      </c>
      <c r="D476" s="0" t="n">
        <v>-0.856156087560005</v>
      </c>
      <c r="E476" s="6" t="n">
        <f aca="false">(D476/ABS(D476))*(2^ABS(D476))</f>
        <v>-1.81020876464852</v>
      </c>
      <c r="G476" s="0" t="n">
        <v>0.0234809047538701</v>
      </c>
    </row>
    <row r="477" customFormat="false" ht="15" hidden="false" customHeight="false" outlineLevel="0" collapsed="false">
      <c r="A477" s="0" t="s">
        <v>1335</v>
      </c>
      <c r="B477" s="0" t="s">
        <v>1336</v>
      </c>
      <c r="C477" s="0" t="s">
        <v>1337</v>
      </c>
      <c r="D477" s="0" t="n">
        <v>-0.856781612930203</v>
      </c>
      <c r="E477" s="6" t="n">
        <f aca="false">(D477/ABS(D477))*(2^ABS(D477))</f>
        <v>-1.81099380721803</v>
      </c>
      <c r="G477" s="0" t="n">
        <v>0.0309928661667563</v>
      </c>
    </row>
    <row r="478" customFormat="false" ht="15" hidden="false" customHeight="false" outlineLevel="0" collapsed="false">
      <c r="A478" s="0" t="s">
        <v>1338</v>
      </c>
      <c r="B478" s="0" t="s">
        <v>1339</v>
      </c>
      <c r="C478" s="0" t="s">
        <v>1340</v>
      </c>
      <c r="D478" s="0" t="n">
        <v>-0.858134175797044</v>
      </c>
      <c r="E478" s="6" t="n">
        <f aca="false">(D478/ABS(D478))*(2^ABS(D478))</f>
        <v>-1.81269245557483</v>
      </c>
      <c r="G478" s="0" t="n">
        <v>0.0288533769393676</v>
      </c>
    </row>
    <row r="479" customFormat="false" ht="15" hidden="false" customHeight="false" outlineLevel="0" collapsed="false">
      <c r="A479" s="10" t="s">
        <v>1341</v>
      </c>
      <c r="B479" s="10" t="s">
        <v>1342</v>
      </c>
      <c r="C479" s="9" t="s">
        <v>1343</v>
      </c>
      <c r="D479" s="9" t="n">
        <v>-0.859909187641527</v>
      </c>
      <c r="E479" s="6" t="n">
        <f aca="false">(D479/ABS(D479))*(2^ABS(D479))</f>
        <v>-1.81492406422916</v>
      </c>
      <c r="G479" s="9" t="n">
        <v>0.0156471104594131</v>
      </c>
      <c r="H479" s="9"/>
    </row>
    <row r="480" customFormat="false" ht="15" hidden="false" customHeight="false" outlineLevel="0" collapsed="false">
      <c r="A480" s="0" t="s">
        <v>1344</v>
      </c>
      <c r="B480" s="0" t="s">
        <v>1345</v>
      </c>
      <c r="C480" s="0" t="s">
        <v>1346</v>
      </c>
      <c r="D480" s="0" t="n">
        <v>-0.860094285638365</v>
      </c>
      <c r="E480" s="6" t="n">
        <f aca="false">(D480/ABS(D480))*(2^ABS(D480))</f>
        <v>-1.81515693420556</v>
      </c>
      <c r="G480" s="0" t="n">
        <v>0.0212308003737333</v>
      </c>
    </row>
    <row r="481" customFormat="false" ht="15" hidden="false" customHeight="false" outlineLevel="0" collapsed="false">
      <c r="A481" s="0" t="s">
        <v>1347</v>
      </c>
      <c r="B481" s="0" t="s">
        <v>1348</v>
      </c>
      <c r="C481" s="0" t="s">
        <v>1349</v>
      </c>
      <c r="D481" s="0" t="n">
        <v>-0.860887077378474</v>
      </c>
      <c r="E481" s="6" t="n">
        <f aca="false">(D481/ABS(D481))*(2^ABS(D481))</f>
        <v>-1.81615467582668</v>
      </c>
      <c r="G481" s="0" t="n">
        <v>0.0336154200918317</v>
      </c>
    </row>
    <row r="482" s="9" customFormat="true" ht="15" hidden="false" customHeight="false" outlineLevel="0" collapsed="false">
      <c r="A482" s="0" t="s">
        <v>1350</v>
      </c>
      <c r="B482" s="0" t="s">
        <v>1351</v>
      </c>
      <c r="C482" s="0" t="s">
        <v>1352</v>
      </c>
      <c r="D482" s="0" t="n">
        <v>-0.864912639082145</v>
      </c>
      <c r="E482" s="6" t="n">
        <f aca="false">(D482/ABS(D482))*(2^ABS(D482))</f>
        <v>-1.82122938116844</v>
      </c>
      <c r="F482" s="1"/>
      <c r="G482" s="0" t="n">
        <v>0.0212308003737333</v>
      </c>
      <c r="H482" s="0"/>
    </row>
    <row r="483" customFormat="false" ht="15" hidden="false" customHeight="false" outlineLevel="0" collapsed="false">
      <c r="A483" s="0" t="s">
        <v>1353</v>
      </c>
      <c r="B483" s="0" t="s">
        <v>1354</v>
      </c>
      <c r="C483" s="0" t="s">
        <v>1355</v>
      </c>
      <c r="D483" s="0" t="n">
        <v>-0.867689639167733</v>
      </c>
      <c r="E483" s="6" t="n">
        <f aca="false">(D483/ABS(D483))*(2^ABS(D483))</f>
        <v>-1.82473838667211</v>
      </c>
      <c r="G483" s="0" t="n">
        <v>0.0265261231110629</v>
      </c>
    </row>
    <row r="484" customFormat="false" ht="15" hidden="false" customHeight="false" outlineLevel="0" collapsed="false">
      <c r="A484" s="0" t="s">
        <v>1356</v>
      </c>
      <c r="B484" s="0" t="s">
        <v>1357</v>
      </c>
      <c r="C484" s="0" t="s">
        <v>1358</v>
      </c>
      <c r="D484" s="0" t="n">
        <v>-0.867724556988751</v>
      </c>
      <c r="E484" s="6" t="n">
        <f aca="false">(D484/ABS(D484))*(2^ABS(D484))</f>
        <v>-1.82478255169497</v>
      </c>
      <c r="G484" s="0" t="n">
        <v>0.019332604695845</v>
      </c>
    </row>
    <row r="485" customFormat="false" ht="15" hidden="false" customHeight="false" outlineLevel="0" collapsed="false">
      <c r="A485" s="0" t="s">
        <v>1359</v>
      </c>
      <c r="B485" s="0" t="s">
        <v>1360</v>
      </c>
      <c r="C485" s="0" t="s">
        <v>1361</v>
      </c>
      <c r="D485" s="0" t="n">
        <v>-0.867924970159073</v>
      </c>
      <c r="E485" s="6" t="n">
        <f aca="false">(D485/ABS(D485))*(2^ABS(D485))</f>
        <v>-1.82503606047447</v>
      </c>
      <c r="G485" s="0" t="n">
        <v>0.0132334346365232</v>
      </c>
    </row>
    <row r="486" customFormat="false" ht="15" hidden="false" customHeight="false" outlineLevel="0" collapsed="false">
      <c r="A486" s="0" t="s">
        <v>1362</v>
      </c>
      <c r="B486" s="0" t="s">
        <v>1363</v>
      </c>
      <c r="C486" s="0" t="s">
        <v>1364</v>
      </c>
      <c r="D486" s="0" t="n">
        <v>-0.869646154728202</v>
      </c>
      <c r="E486" s="6" t="n">
        <f aca="false">(D486/ABS(D486))*(2^ABS(D486))</f>
        <v>-1.82721469029957</v>
      </c>
      <c r="G486" s="0" t="n">
        <v>0.0141043596677204</v>
      </c>
    </row>
    <row r="487" customFormat="false" ht="15" hidden="false" customHeight="false" outlineLevel="0" collapsed="false">
      <c r="A487" s="0" t="s">
        <v>1365</v>
      </c>
      <c r="B487" s="0" t="s">
        <v>1366</v>
      </c>
      <c r="C487" s="0" t="s">
        <v>1367</v>
      </c>
      <c r="D487" s="0" t="n">
        <v>-0.87452911860396</v>
      </c>
      <c r="E487" s="6" t="n">
        <f aca="false">(D487/ABS(D487))*(2^ABS(D487))</f>
        <v>-1.83340958198281</v>
      </c>
      <c r="G487" s="0" t="n">
        <v>0.036200840201784</v>
      </c>
    </row>
    <row r="488" customFormat="false" ht="15" hidden="false" customHeight="false" outlineLevel="0" collapsed="false">
      <c r="A488" s="0" t="s">
        <v>1368</v>
      </c>
      <c r="B488" s="0" t="s">
        <v>1369</v>
      </c>
      <c r="C488" s="0" t="s">
        <v>1370</v>
      </c>
      <c r="D488" s="0" t="n">
        <v>-0.87655998063881</v>
      </c>
      <c r="E488" s="6" t="n">
        <f aca="false">(D488/ABS(D488))*(2^ABS(D488))</f>
        <v>-1.83599226489904</v>
      </c>
      <c r="G488" s="0" t="n">
        <v>0.0224271516445316</v>
      </c>
    </row>
    <row r="489" customFormat="false" ht="15" hidden="false" customHeight="false" outlineLevel="0" collapsed="false">
      <c r="A489" s="0" t="s">
        <v>1371</v>
      </c>
      <c r="B489" s="0" t="s">
        <v>1372</v>
      </c>
      <c r="C489" s="0" t="s">
        <v>1373</v>
      </c>
      <c r="D489" s="0" t="n">
        <v>-0.878136571612047</v>
      </c>
      <c r="E489" s="6" t="n">
        <f aca="false">(D489/ABS(D489))*(2^ABS(D489))</f>
        <v>-1.83799975155015</v>
      </c>
      <c r="G489" s="0" t="n">
        <v>0.0248567210851176</v>
      </c>
    </row>
    <row r="490" s="9" customFormat="true" ht="15" hidden="false" customHeight="false" outlineLevel="0" collapsed="false">
      <c r="A490" s="0" t="s">
        <v>1374</v>
      </c>
      <c r="B490" s="0" t="s">
        <v>1375</v>
      </c>
      <c r="C490" s="0" t="s">
        <v>1376</v>
      </c>
      <c r="D490" s="0" t="n">
        <v>-0.879544259365604</v>
      </c>
      <c r="E490" s="6" t="n">
        <f aca="false">(D490/ABS(D490))*(2^ABS(D490))</f>
        <v>-1.8397940270917</v>
      </c>
      <c r="F490" s="1"/>
      <c r="G490" s="0" t="n">
        <v>0.0260790909843963</v>
      </c>
      <c r="H490" s="0"/>
    </row>
    <row r="491" customFormat="false" ht="15" hidden="false" customHeight="false" outlineLevel="0" collapsed="false">
      <c r="A491" s="0" t="s">
        <v>1377</v>
      </c>
      <c r="B491" s="0" t="s">
        <v>1378</v>
      </c>
      <c r="C491" s="0" t="s">
        <v>1379</v>
      </c>
      <c r="D491" s="0" t="n">
        <v>-0.880833401058976</v>
      </c>
      <c r="E491" s="6" t="n">
        <f aca="false">(D491/ABS(D491))*(2^ABS(D491))</f>
        <v>-1.84143873723114</v>
      </c>
      <c r="G491" s="0" t="n">
        <v>0.0460265596554694</v>
      </c>
    </row>
    <row r="492" s="9" customFormat="true" ht="15" hidden="false" customHeight="false" outlineLevel="0" collapsed="false">
      <c r="A492" s="0" t="s">
        <v>1380</v>
      </c>
      <c r="B492" s="0" t="s">
        <v>1381</v>
      </c>
      <c r="C492" s="0" t="s">
        <v>1382</v>
      </c>
      <c r="D492" s="0" t="n">
        <v>-0.881497571409057</v>
      </c>
      <c r="E492" s="6" t="n">
        <f aca="false">(D492/ABS(D492))*(2^ABS(D492))</f>
        <v>-1.84228667150753</v>
      </c>
      <c r="F492" s="1"/>
      <c r="G492" s="0" t="n">
        <v>0.0300871176965214</v>
      </c>
      <c r="H492" s="0"/>
    </row>
    <row r="493" customFormat="false" ht="15" hidden="false" customHeight="false" outlineLevel="0" collapsed="false">
      <c r="A493" s="0" t="s">
        <v>1383</v>
      </c>
      <c r="B493" s="0" t="s">
        <v>1384</v>
      </c>
      <c r="C493" s="0" t="s">
        <v>1385</v>
      </c>
      <c r="D493" s="0" t="n">
        <v>-0.882414391897309</v>
      </c>
      <c r="E493" s="6" t="n">
        <f aca="false">(D493/ABS(D493))*(2^ABS(D493))</f>
        <v>-1.84345780117719</v>
      </c>
      <c r="G493" s="0" t="n">
        <v>0.0215934334328839</v>
      </c>
    </row>
    <row r="494" s="9" customFormat="true" ht="15" hidden="false" customHeight="false" outlineLevel="0" collapsed="false">
      <c r="A494" s="0" t="s">
        <v>1386</v>
      </c>
      <c r="B494" s="0" t="s">
        <v>1387</v>
      </c>
      <c r="C494" s="0" t="s">
        <v>1388</v>
      </c>
      <c r="D494" s="0" t="n">
        <v>-0.882890575520772</v>
      </c>
      <c r="E494" s="6" t="n">
        <f aca="false">(D494/ABS(D494))*(2^ABS(D494))</f>
        <v>-1.84406636312287</v>
      </c>
      <c r="F494" s="1"/>
      <c r="G494" s="0" t="n">
        <v>0.0437460175533374</v>
      </c>
      <c r="H494" s="0"/>
    </row>
    <row r="495" customFormat="false" ht="15" hidden="false" customHeight="false" outlineLevel="0" collapsed="false">
      <c r="A495" s="0" t="s">
        <v>1389</v>
      </c>
      <c r="B495" s="0" t="s">
        <v>1390</v>
      </c>
      <c r="C495" s="0" t="s">
        <v>1391</v>
      </c>
      <c r="D495" s="0" t="n">
        <v>-0.883723401990897</v>
      </c>
      <c r="E495" s="6" t="n">
        <f aca="false">(D495/ABS(D495))*(2^ABS(D495))</f>
        <v>-1.84513119706533</v>
      </c>
      <c r="G495" s="0" t="n">
        <v>0.0464856661583326</v>
      </c>
    </row>
    <row r="496" s="9" customFormat="true" ht="15" hidden="false" customHeight="false" outlineLevel="0" collapsed="false">
      <c r="A496" s="0" t="s">
        <v>1392</v>
      </c>
      <c r="B496" s="0" t="s">
        <v>1393</v>
      </c>
      <c r="C496" s="0" t="s">
        <v>1394</v>
      </c>
      <c r="D496" s="0" t="n">
        <v>-0.884612157658403</v>
      </c>
      <c r="E496" s="6" t="n">
        <f aca="false">(D496/ABS(D496))*(2^ABS(D496))</f>
        <v>-1.84626821908156</v>
      </c>
      <c r="F496" s="1"/>
      <c r="G496" s="0" t="n">
        <v>0.0263736246393064</v>
      </c>
      <c r="H496" s="0"/>
    </row>
    <row r="497" customFormat="false" ht="15" hidden="false" customHeight="false" outlineLevel="0" collapsed="false">
      <c r="A497" s="9" t="s">
        <v>1395</v>
      </c>
      <c r="B497" s="9" t="s">
        <v>1396</v>
      </c>
      <c r="C497" s="9" t="s">
        <v>1397</v>
      </c>
      <c r="D497" s="9" t="n">
        <v>-0.884630364387489</v>
      </c>
      <c r="E497" s="6" t="n">
        <f aca="false">(D497/ABS(D497))*(2^ABS(D497))</f>
        <v>-1.84629151902814</v>
      </c>
      <c r="G497" s="9" t="n">
        <v>0.0486140861988219</v>
      </c>
      <c r="H497" s="9"/>
    </row>
    <row r="498" customFormat="false" ht="15" hidden="false" customHeight="false" outlineLevel="0" collapsed="false">
      <c r="A498" s="0" t="s">
        <v>1398</v>
      </c>
      <c r="B498" s="0" t="s">
        <v>1399</v>
      </c>
      <c r="C498" s="0" t="s">
        <v>1400</v>
      </c>
      <c r="D498" s="0" t="n">
        <v>-0.885923779474627</v>
      </c>
      <c r="E498" s="6" t="n">
        <f aca="false">(D498/ABS(D498))*(2^ABS(D498))</f>
        <v>-1.84794751147356</v>
      </c>
      <c r="G498" s="0" t="n">
        <v>0.0464856661583326</v>
      </c>
    </row>
    <row r="499" customFormat="false" ht="15" hidden="false" customHeight="false" outlineLevel="0" collapsed="false">
      <c r="A499" s="0" t="s">
        <v>1401</v>
      </c>
      <c r="B499" s="0" t="s">
        <v>1402</v>
      </c>
      <c r="C499" s="0" t="s">
        <v>1403</v>
      </c>
      <c r="D499" s="0" t="n">
        <v>-0.885976053843933</v>
      </c>
      <c r="E499" s="6" t="n">
        <f aca="false">(D499/ABS(D499))*(2^ABS(D499))</f>
        <v>-1.84801447090577</v>
      </c>
      <c r="G499" s="0" t="n">
        <v>0.0258845740194278</v>
      </c>
    </row>
    <row r="500" customFormat="false" ht="15" hidden="false" customHeight="false" outlineLevel="0" collapsed="false">
      <c r="A500" s="0" t="s">
        <v>1404</v>
      </c>
      <c r="B500" s="0" t="s">
        <v>1405</v>
      </c>
      <c r="C500" s="0" t="s">
        <v>1406</v>
      </c>
      <c r="D500" s="0" t="n">
        <v>-0.888449734916083</v>
      </c>
      <c r="E500" s="6" t="n">
        <f aca="false">(D500/ABS(D500))*(2^ABS(D500))</f>
        <v>-1.85118584090851</v>
      </c>
      <c r="G500" s="0" t="n">
        <v>0.0134920404995818</v>
      </c>
    </row>
    <row r="501" customFormat="false" ht="15" hidden="false" customHeight="false" outlineLevel="0" collapsed="false">
      <c r="A501" s="0" t="s">
        <v>1407</v>
      </c>
      <c r="B501" s="0" t="s">
        <v>1408</v>
      </c>
      <c r="C501" s="0" t="s">
        <v>1409</v>
      </c>
      <c r="D501" s="0" t="n">
        <v>-0.889228020570963</v>
      </c>
      <c r="E501" s="6" t="n">
        <f aca="false">(D501/ABS(D501))*(2^ABS(D501))</f>
        <v>-1.85218476308687</v>
      </c>
      <c r="G501" s="0" t="n">
        <v>0.0320313806879504</v>
      </c>
    </row>
    <row r="502" customFormat="false" ht="15" hidden="false" customHeight="false" outlineLevel="0" collapsed="false">
      <c r="A502" s="0" t="s">
        <v>1410</v>
      </c>
      <c r="B502" s="0" t="s">
        <v>1411</v>
      </c>
      <c r="C502" s="0" t="s">
        <v>1412</v>
      </c>
      <c r="D502" s="0" t="n">
        <v>-0.890899720020674</v>
      </c>
      <c r="E502" s="6" t="n">
        <f aca="false">(D502/ABS(D502))*(2^ABS(D502))</f>
        <v>-1.85433219601343</v>
      </c>
      <c r="G502" s="0" t="n">
        <v>0.0459486422315391</v>
      </c>
    </row>
    <row r="503" s="9" customFormat="true" ht="15" hidden="false" customHeight="false" outlineLevel="0" collapsed="false">
      <c r="A503" s="0" t="s">
        <v>1413</v>
      </c>
      <c r="B503" s="0" t="s">
        <v>1414</v>
      </c>
      <c r="C503" s="0" t="s">
        <v>1415</v>
      </c>
      <c r="D503" s="0" t="n">
        <v>-0.891503062408836</v>
      </c>
      <c r="E503" s="6" t="n">
        <f aca="false">(D503/ABS(D503))*(2^ABS(D503))</f>
        <v>-1.85510784932881</v>
      </c>
      <c r="F503" s="1"/>
      <c r="G503" s="0" t="n">
        <v>0.0477917586125753</v>
      </c>
      <c r="H503" s="0"/>
    </row>
    <row r="504" customFormat="false" ht="15" hidden="false" customHeight="false" outlineLevel="0" collapsed="false">
      <c r="A504" s="0" t="s">
        <v>1416</v>
      </c>
      <c r="B504" s="0" t="s">
        <v>1417</v>
      </c>
      <c r="C504" s="0" t="s">
        <v>1418</v>
      </c>
      <c r="D504" s="0" t="n">
        <v>-0.892160590315388</v>
      </c>
      <c r="E504" s="6" t="n">
        <f aca="false">(D504/ABS(D504))*(2^ABS(D504))</f>
        <v>-1.85595353268884</v>
      </c>
      <c r="G504" s="0" t="n">
        <v>0.0392129283011466</v>
      </c>
    </row>
    <row r="505" customFormat="false" ht="15" hidden="false" customHeight="false" outlineLevel="0" collapsed="false">
      <c r="A505" s="0" t="s">
        <v>1419</v>
      </c>
      <c r="B505" s="0" t="s">
        <v>1420</v>
      </c>
      <c r="C505" s="0" t="s">
        <v>1421</v>
      </c>
      <c r="D505" s="0" t="n">
        <v>-0.894634042248942</v>
      </c>
      <c r="E505" s="6" t="n">
        <f aca="false">(D505/ABS(D505))*(2^ABS(D505))</f>
        <v>-1.85913823160178</v>
      </c>
      <c r="G505" s="0" t="n">
        <v>0.0192886061921237</v>
      </c>
    </row>
    <row r="506" customFormat="false" ht="15" hidden="false" customHeight="false" outlineLevel="0" collapsed="false">
      <c r="A506" s="0" t="s">
        <v>1422</v>
      </c>
      <c r="B506" s="0" t="s">
        <v>1423</v>
      </c>
      <c r="C506" s="0" t="s">
        <v>1424</v>
      </c>
      <c r="D506" s="0" t="n">
        <v>-0.896814849993242</v>
      </c>
      <c r="E506" s="6" t="n">
        <f aca="false">(D506/ABS(D506))*(2^ABS(D506))</f>
        <v>-1.86195066864345</v>
      </c>
      <c r="G506" s="0" t="n">
        <v>0.0488080447860374</v>
      </c>
    </row>
    <row r="507" customFormat="false" ht="15" hidden="false" customHeight="false" outlineLevel="0" collapsed="false">
      <c r="A507" s="0" t="s">
        <v>1425</v>
      </c>
      <c r="B507" s="0" t="s">
        <v>1426</v>
      </c>
      <c r="C507" s="0" t="s">
        <v>1427</v>
      </c>
      <c r="D507" s="0" t="n">
        <v>-0.89716976467722</v>
      </c>
      <c r="E507" s="6" t="n">
        <f aca="false">(D507/ABS(D507))*(2^ABS(D507))</f>
        <v>-1.86240877996032</v>
      </c>
      <c r="G507" s="0" t="n">
        <v>0.048750949967991</v>
      </c>
    </row>
    <row r="508" customFormat="false" ht="15" hidden="false" customHeight="false" outlineLevel="0" collapsed="false">
      <c r="A508" s="9" t="s">
        <v>1428</v>
      </c>
      <c r="B508" s="9" t="s">
        <v>1429</v>
      </c>
      <c r="C508" s="9" t="s">
        <v>1430</v>
      </c>
      <c r="D508" s="9" t="n">
        <v>-0.899553349296078</v>
      </c>
      <c r="E508" s="6" t="n">
        <f aca="false">(D508/ABS(D508))*(2^ABS(D508))</f>
        <v>-1.86548834840089</v>
      </c>
      <c r="G508" s="9" t="n">
        <v>0.0378023779888141</v>
      </c>
      <c r="H508" s="9"/>
    </row>
    <row r="509" s="9" customFormat="true" ht="15" hidden="false" customHeight="false" outlineLevel="0" collapsed="false">
      <c r="A509" s="0" t="s">
        <v>1431</v>
      </c>
      <c r="B509" s="0" t="s">
        <v>1432</v>
      </c>
      <c r="C509" s="0" t="s">
        <v>1433</v>
      </c>
      <c r="D509" s="0" t="n">
        <v>-0.899862802120305</v>
      </c>
      <c r="E509" s="6" t="n">
        <f aca="false">(D509/ABS(D509))*(2^ABS(D509))</f>
        <v>-1.8658885317649</v>
      </c>
      <c r="F509" s="1"/>
      <c r="G509" s="0" t="n">
        <v>0.0156216834243628</v>
      </c>
      <c r="H509" s="0"/>
    </row>
    <row r="510" s="9" customFormat="true" ht="15" hidden="false" customHeight="false" outlineLevel="0" collapsed="false">
      <c r="A510" s="0" t="s">
        <v>1434</v>
      </c>
      <c r="B510" s="0" t="s">
        <v>1435</v>
      </c>
      <c r="C510" s="0" t="s">
        <v>1436</v>
      </c>
      <c r="D510" s="0" t="n">
        <v>-0.900614295863374</v>
      </c>
      <c r="E510" s="6" t="n">
        <f aca="false">(D510/ABS(D510))*(2^ABS(D510))</f>
        <v>-1.86686071838889</v>
      </c>
      <c r="F510" s="1"/>
      <c r="G510" s="0" t="n">
        <v>0.0360088116631338</v>
      </c>
      <c r="H510" s="0"/>
    </row>
    <row r="511" customFormat="false" ht="15" hidden="false" customHeight="false" outlineLevel="0" collapsed="false">
      <c r="A511" s="0" t="s">
        <v>1437</v>
      </c>
      <c r="B511" s="0" t="s">
        <v>1438</v>
      </c>
      <c r="C511" s="0" t="s">
        <v>1439</v>
      </c>
      <c r="D511" s="0" t="n">
        <v>-0.90407832497016</v>
      </c>
      <c r="E511" s="6" t="n">
        <f aca="false">(D511/ABS(D511))*(2^ABS(D511))</f>
        <v>-1.87134858979017</v>
      </c>
      <c r="G511" s="0" t="n">
        <v>0.0141043596677204</v>
      </c>
    </row>
    <row r="512" customFormat="false" ht="15" hidden="false" customHeight="false" outlineLevel="0" collapsed="false">
      <c r="A512" s="0" t="s">
        <v>1440</v>
      </c>
      <c r="B512" s="0" t="s">
        <v>1441</v>
      </c>
      <c r="C512" s="0" t="s">
        <v>1442</v>
      </c>
      <c r="D512" s="0" t="n">
        <v>-0.906084471785545</v>
      </c>
      <c r="E512" s="6" t="n">
        <f aca="false">(D512/ABS(D512))*(2^ABS(D512))</f>
        <v>-1.87395261304424</v>
      </c>
      <c r="G512" s="0" t="n">
        <v>0.0200815129237129</v>
      </c>
    </row>
    <row r="513" customFormat="false" ht="15" hidden="false" customHeight="false" outlineLevel="0" collapsed="false">
      <c r="A513" s="0" t="s">
        <v>1443</v>
      </c>
      <c r="B513" s="0" t="s">
        <v>1444</v>
      </c>
      <c r="C513" s="0" t="s">
        <v>1445</v>
      </c>
      <c r="D513" s="0" t="n">
        <v>-0.908796709673472</v>
      </c>
      <c r="E513" s="6" t="n">
        <f aca="false">(D513/ABS(D513))*(2^ABS(D513))</f>
        <v>-1.87747892021705</v>
      </c>
      <c r="G513" s="0" t="n">
        <v>0.00679519805845246</v>
      </c>
    </row>
    <row r="514" customFormat="false" ht="15" hidden="false" customHeight="false" outlineLevel="0" collapsed="false">
      <c r="A514" s="0" t="s">
        <v>1446</v>
      </c>
      <c r="B514" s="0" t="s">
        <v>1447</v>
      </c>
      <c r="C514" s="0" t="s">
        <v>1448</v>
      </c>
      <c r="D514" s="0" t="n">
        <v>-0.910509519603487</v>
      </c>
      <c r="E514" s="6" t="n">
        <f aca="false">(D514/ABS(D514))*(2^ABS(D514))</f>
        <v>-1.87970924202968</v>
      </c>
      <c r="G514" s="0" t="n">
        <v>0.0115759198465844</v>
      </c>
    </row>
    <row r="515" customFormat="false" ht="15" hidden="false" customHeight="false" outlineLevel="0" collapsed="false">
      <c r="A515" s="0" t="s">
        <v>1449</v>
      </c>
      <c r="B515" s="0" t="s">
        <v>1450</v>
      </c>
      <c r="C515" s="0" t="s">
        <v>1451</v>
      </c>
      <c r="D515" s="0" t="n">
        <v>-0.921860425451741</v>
      </c>
      <c r="E515" s="6" t="n">
        <f aca="false">(D515/ABS(D515))*(2^ABS(D515))</f>
        <v>-1.89455684209538</v>
      </c>
      <c r="G515" s="0" t="n">
        <v>0.0420658706107252</v>
      </c>
    </row>
    <row r="516" customFormat="false" ht="15" hidden="false" customHeight="false" outlineLevel="0" collapsed="false">
      <c r="A516" s="0" t="s">
        <v>1452</v>
      </c>
      <c r="B516" s="0" t="s">
        <v>1453</v>
      </c>
      <c r="C516" s="0" t="s">
        <v>1454</v>
      </c>
      <c r="D516" s="0" t="n">
        <v>-0.921961502875529</v>
      </c>
      <c r="E516" s="6" t="n">
        <f aca="false">(D516/ABS(D516))*(2^ABS(D516))</f>
        <v>-1.89468958229884</v>
      </c>
      <c r="G516" s="0" t="n">
        <v>0.0473644495702246</v>
      </c>
    </row>
    <row r="517" customFormat="false" ht="15" hidden="false" customHeight="false" outlineLevel="0" collapsed="false">
      <c r="A517" s="9" t="s">
        <v>1455</v>
      </c>
      <c r="B517" s="9" t="s">
        <v>1456</v>
      </c>
      <c r="C517" s="9" t="s">
        <v>1457</v>
      </c>
      <c r="D517" s="9" t="n">
        <v>-0.925294922792724</v>
      </c>
      <c r="E517" s="6" t="n">
        <f aca="false">(D517/ABS(D517))*(2^ABS(D517))</f>
        <v>-1.89907241991689</v>
      </c>
      <c r="G517" s="9" t="n">
        <v>0.032832944278352</v>
      </c>
      <c r="H517" s="9"/>
    </row>
    <row r="518" customFormat="false" ht="15" hidden="false" customHeight="false" outlineLevel="0" collapsed="false">
      <c r="A518" s="0" t="s">
        <v>1458</v>
      </c>
      <c r="B518" s="0" t="s">
        <v>1459</v>
      </c>
      <c r="C518" s="0" t="s">
        <v>1460</v>
      </c>
      <c r="D518" s="0" t="n">
        <v>-0.927307859646963</v>
      </c>
      <c r="E518" s="6" t="n">
        <f aca="false">(D518/ABS(D518))*(2^ABS(D518))</f>
        <v>-1.90172397193398</v>
      </c>
      <c r="F518" s="1" t="n">
        <v>-1.9</v>
      </c>
      <c r="G518" s="0" t="n">
        <v>0.0266687570172451</v>
      </c>
    </row>
    <row r="519" customFormat="false" ht="15" hidden="false" customHeight="false" outlineLevel="0" collapsed="false">
      <c r="A519" s="0" t="s">
        <v>1461</v>
      </c>
      <c r="B519" s="0" t="s">
        <v>1462</v>
      </c>
      <c r="C519" s="0" t="s">
        <v>1463</v>
      </c>
      <c r="D519" s="0" t="n">
        <v>-0.931771626374322</v>
      </c>
      <c r="E519" s="6" t="n">
        <f aca="false">(D519/ABS(D519))*(2^ABS(D519))</f>
        <v>-1.90761710801568</v>
      </c>
      <c r="F519" s="1" t="n">
        <v>-1.9</v>
      </c>
      <c r="G519" s="0" t="n">
        <v>0.0144522290108164</v>
      </c>
    </row>
    <row r="520" s="9" customFormat="true" ht="15" hidden="false" customHeight="false" outlineLevel="0" collapsed="false">
      <c r="A520" s="0" t="s">
        <v>1464</v>
      </c>
      <c r="B520" s="0" t="s">
        <v>1465</v>
      </c>
      <c r="C520" s="0" t="s">
        <v>1466</v>
      </c>
      <c r="D520" s="0" t="n">
        <v>-0.93270060949572</v>
      </c>
      <c r="E520" s="6" t="n">
        <f aca="false">(D520/ABS(D520))*(2^ABS(D520))</f>
        <v>-1.90884586026685</v>
      </c>
      <c r="F520" s="1" t="n">
        <v>-1.9</v>
      </c>
      <c r="G520" s="0" t="n">
        <v>0.00867688761990778</v>
      </c>
      <c r="H520" s="0"/>
    </row>
    <row r="521" customFormat="false" ht="15" hidden="false" customHeight="false" outlineLevel="0" collapsed="false">
      <c r="A521" s="0" t="s">
        <v>1467</v>
      </c>
      <c r="B521" s="0" t="s">
        <v>1468</v>
      </c>
      <c r="C521" s="0" t="s">
        <v>1469</v>
      </c>
      <c r="D521" s="0" t="n">
        <v>-0.933037130975237</v>
      </c>
      <c r="E521" s="6" t="n">
        <f aca="false">(D521/ABS(D521))*(2^ABS(D521))</f>
        <v>-1.90929116751451</v>
      </c>
      <c r="G521" s="0" t="n">
        <v>0.0200815129237129</v>
      </c>
    </row>
    <row r="522" s="9" customFormat="true" ht="15" hidden="false" customHeight="false" outlineLevel="0" collapsed="false">
      <c r="A522" s="0" t="s">
        <v>1470</v>
      </c>
      <c r="B522" s="0" t="s">
        <v>1471</v>
      </c>
      <c r="C522" s="0" t="s">
        <v>1472</v>
      </c>
      <c r="D522" s="0" t="n">
        <v>-0.937699501323305</v>
      </c>
      <c r="E522" s="6" t="n">
        <f aca="false">(D522/ABS(D522))*(2^ABS(D522))</f>
        <v>-1.91547142171201</v>
      </c>
      <c r="F522" s="1"/>
      <c r="G522" s="0" t="n">
        <v>0.0155409288298977</v>
      </c>
      <c r="H522" s="0"/>
    </row>
    <row r="523" customFormat="false" ht="15" hidden="false" customHeight="false" outlineLevel="0" collapsed="false">
      <c r="A523" s="0" t="s">
        <v>1473</v>
      </c>
      <c r="B523" s="0" t="s">
        <v>1474</v>
      </c>
      <c r="C523" s="0" t="s">
        <v>1475</v>
      </c>
      <c r="D523" s="0" t="n">
        <v>-0.939051881318489</v>
      </c>
      <c r="E523" s="6" t="n">
        <f aca="false">(D523/ABS(D523))*(2^ABS(D523))</f>
        <v>-1.91726782336147</v>
      </c>
      <c r="G523" s="0" t="n">
        <v>0.0192886061921237</v>
      </c>
    </row>
    <row r="524" customFormat="false" ht="15" hidden="false" customHeight="false" outlineLevel="0" collapsed="false">
      <c r="A524" s="0" t="s">
        <v>1476</v>
      </c>
      <c r="B524" s="0" t="s">
        <v>1477</v>
      </c>
      <c r="C524" s="0" t="s">
        <v>1478</v>
      </c>
      <c r="D524" s="0" t="n">
        <v>-0.94106406289115</v>
      </c>
      <c r="E524" s="6" t="n">
        <f aca="false">(D524/ABS(D524))*(2^ABS(D524))</f>
        <v>-1.91994377531208</v>
      </c>
      <c r="G524" s="0" t="n">
        <v>0.0145638685507021</v>
      </c>
    </row>
    <row r="525" customFormat="false" ht="15" hidden="false" customHeight="false" outlineLevel="0" collapsed="false">
      <c r="A525" s="0" t="s">
        <v>1479</v>
      </c>
      <c r="B525" s="0" t="s">
        <v>1480</v>
      </c>
      <c r="C525" s="0" t="s">
        <v>1481</v>
      </c>
      <c r="D525" s="0" t="n">
        <v>-0.943727403040619</v>
      </c>
      <c r="E525" s="6" t="n">
        <f aca="false">(D525/ABS(D525))*(2^ABS(D525))</f>
        <v>-1.92349143164321</v>
      </c>
      <c r="G525" s="0" t="n">
        <v>0.0123683046890083</v>
      </c>
    </row>
    <row r="526" s="9" customFormat="true" ht="15" hidden="false" customHeight="false" outlineLevel="0" collapsed="false">
      <c r="A526" s="9" t="s">
        <v>12</v>
      </c>
      <c r="B526" s="9" t="s">
        <v>21</v>
      </c>
      <c r="C526" s="9" t="s">
        <v>1482</v>
      </c>
      <c r="D526" s="9" t="n">
        <v>-0.944007610400531</v>
      </c>
      <c r="E526" s="6" t="n">
        <f aca="false">(D526/ABS(D526))*(2^ABS(D526))</f>
        <v>-1.92386505793658</v>
      </c>
      <c r="F526" s="1"/>
      <c r="G526" s="9" t="n">
        <v>0.0141043596677204</v>
      </c>
    </row>
    <row r="527" customFormat="false" ht="15" hidden="false" customHeight="false" outlineLevel="0" collapsed="false">
      <c r="A527" s="0" t="s">
        <v>1483</v>
      </c>
      <c r="B527" s="0" t="s">
        <v>1484</v>
      </c>
      <c r="C527" s="0" t="s">
        <v>1485</v>
      </c>
      <c r="D527" s="0" t="n">
        <v>-0.945205539199015</v>
      </c>
      <c r="E527" s="6" t="n">
        <f aca="false">(D527/ABS(D527))*(2^ABS(D527))</f>
        <v>-1.92546318531686</v>
      </c>
      <c r="G527" s="0" t="n">
        <v>0.00377845327906553</v>
      </c>
    </row>
    <row r="528" customFormat="false" ht="15" hidden="false" customHeight="false" outlineLevel="0" collapsed="false">
      <c r="A528" s="0" t="s">
        <v>1486</v>
      </c>
      <c r="B528" s="0" t="s">
        <v>1487</v>
      </c>
      <c r="C528" s="0" t="s">
        <v>1488</v>
      </c>
      <c r="D528" s="0" t="n">
        <v>-0.946180790280313</v>
      </c>
      <c r="E528" s="6" t="n">
        <f aca="false">(D528/ABS(D528))*(2^ABS(D528))</f>
        <v>-1.92676522409573</v>
      </c>
      <c r="G528" s="0" t="n">
        <v>0.0183823093199483</v>
      </c>
    </row>
    <row r="529" customFormat="false" ht="15" hidden="false" customHeight="false" outlineLevel="0" collapsed="false">
      <c r="A529" s="0" t="s">
        <v>1489</v>
      </c>
      <c r="B529" s="0" t="s">
        <v>1490</v>
      </c>
      <c r="C529" s="0" t="s">
        <v>1491</v>
      </c>
      <c r="D529" s="0" t="n">
        <v>-0.94760428732232</v>
      </c>
      <c r="E529" s="6" t="n">
        <f aca="false">(D529/ABS(D529))*(2^ABS(D529))</f>
        <v>-1.92866728800245</v>
      </c>
      <c r="G529" s="0" t="n">
        <v>0.0132427676478781</v>
      </c>
    </row>
    <row r="530" customFormat="false" ht="15" hidden="false" customHeight="false" outlineLevel="0" collapsed="false">
      <c r="A530" s="0" t="s">
        <v>1492</v>
      </c>
      <c r="B530" s="0" t="s">
        <v>1493</v>
      </c>
      <c r="C530" s="0" t="s">
        <v>1494</v>
      </c>
      <c r="D530" s="0" t="n">
        <v>-0.948718888404227</v>
      </c>
      <c r="E530" s="6" t="n">
        <f aca="false">(D530/ABS(D530))*(2^ABS(D530))</f>
        <v>-1.93015791852874</v>
      </c>
      <c r="G530" s="0" t="n">
        <v>0.00537363446850471</v>
      </c>
    </row>
    <row r="531" customFormat="false" ht="15" hidden="false" customHeight="false" outlineLevel="0" collapsed="false">
      <c r="A531" s="0" t="s">
        <v>1495</v>
      </c>
      <c r="B531" s="0" t="s">
        <v>1496</v>
      </c>
      <c r="C531" s="0" t="s">
        <v>1497</v>
      </c>
      <c r="D531" s="0" t="n">
        <v>-0.949127187590958</v>
      </c>
      <c r="E531" s="6" t="n">
        <f aca="false">(D531/ABS(D531))*(2^ABS(D531))</f>
        <v>-1.93070425258734</v>
      </c>
      <c r="G531" s="0" t="n">
        <v>0.0131417392041075</v>
      </c>
    </row>
    <row r="532" customFormat="false" ht="15" hidden="false" customHeight="false" outlineLevel="0" collapsed="false">
      <c r="A532" s="0" t="s">
        <v>1498</v>
      </c>
      <c r="B532" s="0" t="s">
        <v>1499</v>
      </c>
      <c r="C532" s="0" t="s">
        <v>1500</v>
      </c>
      <c r="D532" s="0" t="n">
        <v>-0.95247143691908</v>
      </c>
      <c r="E532" s="6" t="n">
        <f aca="false">(D532/ABS(D532))*(2^ABS(D532))</f>
        <v>-1.93518492630338</v>
      </c>
      <c r="G532" s="0" t="n">
        <v>0.0188771870626347</v>
      </c>
    </row>
    <row r="533" customFormat="false" ht="15" hidden="false" customHeight="false" outlineLevel="0" collapsed="false">
      <c r="A533" s="0" t="s">
        <v>1501</v>
      </c>
      <c r="B533" s="0" t="s">
        <v>1502</v>
      </c>
      <c r="C533" s="0" t="s">
        <v>1503</v>
      </c>
      <c r="D533" s="0" t="n">
        <v>-0.954409362313143</v>
      </c>
      <c r="E533" s="6" t="n">
        <f aca="false">(D533/ABS(D533))*(2^ABS(D533))</f>
        <v>-1.93778614404047</v>
      </c>
      <c r="G533" s="0" t="n">
        <v>0.00539218303807386</v>
      </c>
    </row>
    <row r="534" customFormat="false" ht="15" hidden="false" customHeight="false" outlineLevel="0" collapsed="false">
      <c r="A534" s="0" t="s">
        <v>1504</v>
      </c>
      <c r="B534" s="0" t="s">
        <v>1505</v>
      </c>
      <c r="C534" s="0" t="s">
        <v>1506</v>
      </c>
      <c r="D534" s="0" t="n">
        <v>-0.959748560150042</v>
      </c>
      <c r="E534" s="6" t="n">
        <f aca="false">(D534/ABS(D534))*(2^ABS(D534))</f>
        <v>-1.94497088637659</v>
      </c>
      <c r="G534" s="0" t="n">
        <v>0.0192279441046202</v>
      </c>
    </row>
    <row r="535" customFormat="false" ht="15" hidden="false" customHeight="false" outlineLevel="0" collapsed="false">
      <c r="A535" s="0" t="s">
        <v>1507</v>
      </c>
      <c r="B535" s="0" t="s">
        <v>1508</v>
      </c>
      <c r="C535" s="0" t="s">
        <v>1509</v>
      </c>
      <c r="D535" s="0" t="n">
        <v>-0.959931751807504</v>
      </c>
      <c r="E535" s="6" t="n">
        <f aca="false">(D535/ABS(D535))*(2^ABS(D535))</f>
        <v>-1.94521787208921</v>
      </c>
      <c r="G535" s="0" t="n">
        <v>0.00294972578484687</v>
      </c>
    </row>
    <row r="536" customFormat="false" ht="15" hidden="false" customHeight="false" outlineLevel="0" collapsed="false">
      <c r="A536" s="0" t="s">
        <v>1510</v>
      </c>
      <c r="B536" s="0" t="s">
        <v>1511</v>
      </c>
      <c r="C536" s="0" t="s">
        <v>1512</v>
      </c>
      <c r="D536" s="0" t="n">
        <v>-0.96059160039606</v>
      </c>
      <c r="E536" s="6" t="n">
        <f aca="false">(D536/ABS(D536))*(2^ABS(D536))</f>
        <v>-1.9461077641354</v>
      </c>
      <c r="G536" s="0" t="n">
        <v>0.0382762107835743</v>
      </c>
    </row>
    <row r="537" customFormat="false" ht="15" hidden="false" customHeight="false" outlineLevel="0" collapsed="false">
      <c r="A537" s="0" t="s">
        <v>1513</v>
      </c>
      <c r="B537" s="0" t="s">
        <v>1514</v>
      </c>
      <c r="C537" s="0" t="s">
        <v>1515</v>
      </c>
      <c r="D537" s="0" t="n">
        <v>-0.962179559456303</v>
      </c>
      <c r="E537" s="6" t="n">
        <f aca="false">(D537/ABS(D537))*(2^ABS(D537))</f>
        <v>-1.94825100352048</v>
      </c>
      <c r="G537" s="0" t="n">
        <v>0.00807204714177076</v>
      </c>
    </row>
    <row r="538" customFormat="false" ht="15" hidden="false" customHeight="false" outlineLevel="0" collapsed="false">
      <c r="A538" s="0" t="s">
        <v>1516</v>
      </c>
      <c r="B538" s="0" t="s">
        <v>1517</v>
      </c>
      <c r="C538" s="0" t="s">
        <v>1518</v>
      </c>
      <c r="D538" s="0" t="n">
        <v>-0.962787914160123</v>
      </c>
      <c r="E538" s="6" t="n">
        <f aca="false">(D538/ABS(D538))*(2^ABS(D538))</f>
        <v>-1.94907271396985</v>
      </c>
      <c r="G538" s="0" t="n">
        <v>0.0260245076373216</v>
      </c>
    </row>
    <row r="539" customFormat="false" ht="15" hidden="false" customHeight="false" outlineLevel="0" collapsed="false">
      <c r="A539" s="0" t="s">
        <v>1519</v>
      </c>
      <c r="B539" s="0" t="s">
        <v>1520</v>
      </c>
      <c r="C539" s="0" t="s">
        <v>1521</v>
      </c>
      <c r="D539" s="0" t="n">
        <v>-0.963818045365427</v>
      </c>
      <c r="E539" s="6" t="n">
        <f aca="false">(D539/ABS(D539))*(2^ABS(D539))</f>
        <v>-1.95046491228985</v>
      </c>
      <c r="G539" s="0" t="n">
        <v>0.00563453360743667</v>
      </c>
    </row>
    <row r="540" s="9" customFormat="true" ht="15" hidden="false" customHeight="false" outlineLevel="0" collapsed="false">
      <c r="A540" s="0" t="s">
        <v>1522</v>
      </c>
      <c r="B540" s="0" t="s">
        <v>1523</v>
      </c>
      <c r="C540" s="0" t="s">
        <v>1524</v>
      </c>
      <c r="D540" s="0" t="n">
        <v>-0.964145665339629</v>
      </c>
      <c r="E540" s="6" t="n">
        <f aca="false">(D540/ABS(D540))*(2^ABS(D540))</f>
        <v>-1.95090789144192</v>
      </c>
      <c r="F540" s="1"/>
      <c r="G540" s="0" t="n">
        <v>0.0238095098723033</v>
      </c>
      <c r="H540" s="0"/>
    </row>
    <row r="541" s="9" customFormat="true" ht="15" hidden="false" customHeight="false" outlineLevel="0" collapsed="false">
      <c r="A541" s="9" t="s">
        <v>12</v>
      </c>
      <c r="B541" s="9" t="s">
        <v>1525</v>
      </c>
      <c r="C541" s="9" t="s">
        <v>1526</v>
      </c>
      <c r="D541" s="9" t="n">
        <v>-0.964368032641494</v>
      </c>
      <c r="E541" s="6" t="n">
        <f aca="false">(D541/ABS(D541))*(2^ABS(D541))</f>
        <v>-1.95120861442657</v>
      </c>
      <c r="F541" s="1"/>
      <c r="G541" s="9" t="n">
        <v>0.0118298604066374</v>
      </c>
    </row>
    <row r="542" customFormat="false" ht="15" hidden="false" customHeight="false" outlineLevel="0" collapsed="false">
      <c r="A542" s="0" t="s">
        <v>1527</v>
      </c>
      <c r="B542" s="0" t="s">
        <v>1528</v>
      </c>
      <c r="C542" s="0" t="s">
        <v>1529</v>
      </c>
      <c r="D542" s="0" t="n">
        <v>-0.965252179368927</v>
      </c>
      <c r="E542" s="6" t="n">
        <f aca="false">(D542/ABS(D542))*(2^ABS(D542))</f>
        <v>-1.95240476704044</v>
      </c>
      <c r="G542" s="0" t="n">
        <v>0.0378757302907719</v>
      </c>
    </row>
    <row r="543" customFormat="false" ht="15" hidden="false" customHeight="false" outlineLevel="0" collapsed="false">
      <c r="A543" s="0" t="s">
        <v>1530</v>
      </c>
      <c r="B543" s="0" t="s">
        <v>1531</v>
      </c>
      <c r="C543" s="0" t="s">
        <v>1532</v>
      </c>
      <c r="D543" s="0" t="n">
        <v>-0.968690518552012</v>
      </c>
      <c r="E543" s="6" t="n">
        <f aca="false">(D543/ABS(D543))*(2^ABS(D543))</f>
        <v>-1.95706343396484</v>
      </c>
      <c r="G543" s="0" t="n">
        <v>0.0141043596677204</v>
      </c>
    </row>
    <row r="544" s="9" customFormat="true" ht="15" hidden="false" customHeight="false" outlineLevel="0" collapsed="false">
      <c r="A544" s="0" t="s">
        <v>1533</v>
      </c>
      <c r="B544" s="0" t="s">
        <v>1534</v>
      </c>
      <c r="C544" s="0" t="s">
        <v>1535</v>
      </c>
      <c r="D544" s="0" t="n">
        <v>-0.979370715909081</v>
      </c>
      <c r="E544" s="6" t="n">
        <f aca="false">(D544/ABS(D544))*(2^ABS(D544))</f>
        <v>-1.97160523382867</v>
      </c>
      <c r="F544" s="1"/>
      <c r="G544" s="0" t="n">
        <v>0.00524705385015495</v>
      </c>
      <c r="H544" s="0"/>
    </row>
    <row r="545" customFormat="false" ht="15" hidden="false" customHeight="false" outlineLevel="0" collapsed="false">
      <c r="A545" s="9" t="s">
        <v>1536</v>
      </c>
      <c r="B545" s="9" t="s">
        <v>1537</v>
      </c>
      <c r="C545" s="9" t="s">
        <v>1538</v>
      </c>
      <c r="D545" s="9" t="n">
        <v>-0.979972915696674</v>
      </c>
      <c r="E545" s="6" t="n">
        <f aca="false">(D545/ABS(D545))*(2^ABS(D545))</f>
        <v>-1.97242837943545</v>
      </c>
      <c r="G545" s="9" t="n">
        <v>0.013660886301076</v>
      </c>
      <c r="H545" s="9"/>
    </row>
    <row r="546" customFormat="false" ht="15" hidden="false" customHeight="false" outlineLevel="0" collapsed="false">
      <c r="A546" s="0" t="s">
        <v>1539</v>
      </c>
      <c r="B546" s="0" t="s">
        <v>1540</v>
      </c>
      <c r="C546" s="0" t="s">
        <v>1541</v>
      </c>
      <c r="D546" s="0" t="n">
        <v>-0.980039377212903</v>
      </c>
      <c r="E546" s="6" t="n">
        <f aca="false">(D546/ABS(D546))*(2^ABS(D546))</f>
        <v>-1.9725192465949</v>
      </c>
      <c r="G546" s="0" t="n">
        <v>0.00406368377990938</v>
      </c>
    </row>
    <row r="547" customFormat="false" ht="15" hidden="false" customHeight="false" outlineLevel="0" collapsed="false">
      <c r="A547" s="0" t="s">
        <v>1542</v>
      </c>
      <c r="B547" s="0" t="s">
        <v>1543</v>
      </c>
      <c r="C547" s="0" t="s">
        <v>1544</v>
      </c>
      <c r="D547" s="0" t="n">
        <v>-0.980093192952847</v>
      </c>
      <c r="E547" s="6" t="n">
        <f aca="false">(D547/ABS(D547))*(2^ABS(D547))</f>
        <v>-1.97259282733074</v>
      </c>
      <c r="G547" s="0" t="n">
        <v>0.00594630182143865</v>
      </c>
    </row>
    <row r="548" customFormat="false" ht="15" hidden="false" customHeight="false" outlineLevel="0" collapsed="false">
      <c r="A548" s="0" t="s">
        <v>1545</v>
      </c>
      <c r="B548" s="0" t="s">
        <v>1546</v>
      </c>
      <c r="C548" s="0" t="s">
        <v>1547</v>
      </c>
      <c r="D548" s="0" t="n">
        <v>-0.980589972207616</v>
      </c>
      <c r="E548" s="6" t="n">
        <f aca="false">(D548/ABS(D548))*(2^ABS(D548))</f>
        <v>-1.97327218915267</v>
      </c>
      <c r="G548" s="0" t="n">
        <v>0.0196454886493629</v>
      </c>
    </row>
    <row r="549" s="9" customFormat="true" ht="15" hidden="false" customHeight="false" outlineLevel="0" collapsed="false">
      <c r="A549" s="0" t="s">
        <v>1548</v>
      </c>
      <c r="B549" s="0" t="s">
        <v>1549</v>
      </c>
      <c r="C549" s="0" t="s">
        <v>1550</v>
      </c>
      <c r="D549" s="0" t="n">
        <v>-0.990650209149887</v>
      </c>
      <c r="E549" s="6" t="n">
        <f aca="false">(D549/ABS(D549))*(2^ABS(D549))</f>
        <v>-1.98708034760611</v>
      </c>
      <c r="F549" s="1"/>
      <c r="G549" s="0" t="n">
        <v>0.0150119743196859</v>
      </c>
      <c r="H549" s="0"/>
    </row>
    <row r="550" customFormat="false" ht="15" hidden="false" customHeight="false" outlineLevel="0" collapsed="false">
      <c r="A550" s="0" t="s">
        <v>1551</v>
      </c>
      <c r="B550" s="0" t="s">
        <v>1552</v>
      </c>
      <c r="C550" s="0" t="s">
        <v>1553</v>
      </c>
      <c r="D550" s="0" t="n">
        <v>-0.991563735018454</v>
      </c>
      <c r="E550" s="6" t="n">
        <f aca="false">(D550/ABS(D550))*(2^ABS(D550))</f>
        <v>-1.98833898098697</v>
      </c>
      <c r="G550" s="0" t="n">
        <v>0.0351178996662391</v>
      </c>
    </row>
    <row r="551" customFormat="false" ht="15" hidden="false" customHeight="false" outlineLevel="0" collapsed="false">
      <c r="A551" s="0" t="s">
        <v>1554</v>
      </c>
      <c r="B551" s="0" t="s">
        <v>1555</v>
      </c>
      <c r="C551" s="0" t="s">
        <v>1556</v>
      </c>
      <c r="D551" s="0" t="n">
        <v>-0.994521899571502</v>
      </c>
      <c r="E551" s="6" t="n">
        <f aca="false">(D551/ABS(D551))*(2^ABS(D551))</f>
        <v>-1.99242014022961</v>
      </c>
      <c r="G551" s="0" t="n">
        <v>0.00649517772690472</v>
      </c>
    </row>
    <row r="552" customFormat="false" ht="15" hidden="false" customHeight="false" outlineLevel="0" collapsed="false">
      <c r="A552" s="0" t="s">
        <v>1557</v>
      </c>
      <c r="B552" s="0" t="s">
        <v>1558</v>
      </c>
      <c r="C552" s="0" t="s">
        <v>1559</v>
      </c>
      <c r="D552" s="0" t="n">
        <v>-0.996246719945824</v>
      </c>
      <c r="E552" s="6" t="n">
        <f aca="false">(D552/ABS(D552))*(2^ABS(D552))</f>
        <v>-1.9948036113547</v>
      </c>
      <c r="G552" s="0" t="n">
        <v>0.00766490801683541</v>
      </c>
    </row>
    <row r="553" customFormat="false" ht="15" hidden="false" customHeight="false" outlineLevel="0" collapsed="false">
      <c r="A553" s="0" t="s">
        <v>1560</v>
      </c>
      <c r="B553" s="0" t="s">
        <v>1561</v>
      </c>
      <c r="C553" s="0" t="s">
        <v>1562</v>
      </c>
      <c r="D553" s="0" t="n">
        <v>-0.997003239337807</v>
      </c>
      <c r="E553" s="6" t="n">
        <f aca="false">(D553/ABS(D553))*(2^ABS(D553))</f>
        <v>-1.99584991935047</v>
      </c>
      <c r="G553" s="0" t="n">
        <v>0.00848776690292163</v>
      </c>
    </row>
    <row r="554" customFormat="false" ht="15" hidden="false" customHeight="false" outlineLevel="0" collapsed="false">
      <c r="A554" s="0" t="s">
        <v>1563</v>
      </c>
      <c r="B554" s="0" t="s">
        <v>1564</v>
      </c>
      <c r="C554" s="0" t="s">
        <v>1565</v>
      </c>
      <c r="D554" s="0" t="n">
        <v>-0.997697726201391</v>
      </c>
      <c r="E554" s="6" t="n">
        <f aca="false">(D554/ABS(D554))*(2^ABS(D554))</f>
        <v>-1.99681091608534</v>
      </c>
      <c r="G554" s="0" t="n">
        <v>0.00940907512006909</v>
      </c>
    </row>
    <row r="555" customFormat="false" ht="15" hidden="false" customHeight="false" outlineLevel="0" collapsed="false">
      <c r="A555" s="0" t="s">
        <v>1566</v>
      </c>
      <c r="B555" s="0" t="s">
        <v>1567</v>
      </c>
      <c r="C555" s="0" t="s">
        <v>1568</v>
      </c>
      <c r="D555" s="0" t="n">
        <v>-0.99986697442609</v>
      </c>
      <c r="E555" s="6" t="n">
        <f aca="false">(D555/ABS(D555))*(2^ABS(D555))</f>
        <v>-1.99981559589874</v>
      </c>
      <c r="G555" s="0" t="n">
        <v>0.00601714039279826</v>
      </c>
    </row>
    <row r="556" s="12" customFormat="true" ht="15" hidden="false" customHeight="false" outlineLevel="0" collapsed="false">
      <c r="A556" s="12" t="s">
        <v>1569</v>
      </c>
      <c r="B556" s="12" t="s">
        <v>1570</v>
      </c>
      <c r="C556" s="12" t="s">
        <v>1571</v>
      </c>
      <c r="D556" s="12" t="n">
        <v>-1.0009000299395</v>
      </c>
      <c r="E556" s="17" t="n">
        <f aca="false">(D556/ABS(D556))*(2^ABS(D556))</f>
        <v>-2.00124809570375</v>
      </c>
      <c r="F556" s="18" t="n">
        <v>-2</v>
      </c>
      <c r="G556" s="12" t="n">
        <v>0.0486140861988219</v>
      </c>
    </row>
    <row r="557" customFormat="false" ht="15" hidden="false" customHeight="false" outlineLevel="0" collapsed="false">
      <c r="A557" s="0" t="s">
        <v>1572</v>
      </c>
      <c r="B557" s="0" t="s">
        <v>1573</v>
      </c>
      <c r="C557" s="0" t="s">
        <v>1574</v>
      </c>
      <c r="D557" s="0" t="n">
        <v>-1.0025793298408</v>
      </c>
      <c r="E557" s="6" t="n">
        <f aca="false">(D557/ABS(D557))*(2^ABS(D557))</f>
        <v>-2.00357890874578</v>
      </c>
      <c r="F557" s="1" t="n">
        <v>-2</v>
      </c>
      <c r="G557" s="0" t="n">
        <v>0.00314389187754778</v>
      </c>
    </row>
    <row r="558" customFormat="false" ht="15" hidden="false" customHeight="false" outlineLevel="0" collapsed="false">
      <c r="A558" s="0" t="s">
        <v>1575</v>
      </c>
      <c r="B558" s="0" t="s">
        <v>1576</v>
      </c>
      <c r="C558" s="0" t="s">
        <v>1577</v>
      </c>
      <c r="D558" s="0" t="n">
        <v>-1.00404047167684</v>
      </c>
      <c r="E558" s="6" t="n">
        <f aca="false">(D558/ABS(D558))*(2^ABS(D558))</f>
        <v>-2.00560913402246</v>
      </c>
      <c r="F558" s="1" t="n">
        <v>-2</v>
      </c>
      <c r="G558" s="0" t="n">
        <v>0.0128664303439182</v>
      </c>
    </row>
    <row r="559" customFormat="false" ht="15" hidden="false" customHeight="false" outlineLevel="0" collapsed="false">
      <c r="A559" s="0" t="s">
        <v>1578</v>
      </c>
      <c r="B559" s="0" t="s">
        <v>1579</v>
      </c>
      <c r="C559" s="0" t="s">
        <v>1580</v>
      </c>
      <c r="D559" s="0" t="n">
        <v>-1.00713570188679</v>
      </c>
      <c r="E559" s="6" t="n">
        <f aca="false">(D559/ABS(D559))*(2^ABS(D559))</f>
        <v>-2.0099166874942</v>
      </c>
      <c r="F559" s="1" t="n">
        <v>-2</v>
      </c>
      <c r="G559" s="0" t="n">
        <v>0.0115625345497943</v>
      </c>
    </row>
    <row r="560" customFormat="false" ht="15" hidden="false" customHeight="false" outlineLevel="0" collapsed="false">
      <c r="A560" s="0" t="s">
        <v>1581</v>
      </c>
      <c r="B560" s="0" t="s">
        <v>1582</v>
      </c>
      <c r="C560" s="0" t="s">
        <v>1583</v>
      </c>
      <c r="D560" s="0" t="n">
        <v>-1.00774017513388</v>
      </c>
      <c r="E560" s="6" t="n">
        <f aca="false">(D560/ABS(D560))*(2^ABS(D560))</f>
        <v>-2.01075899677715</v>
      </c>
      <c r="G560" s="0" t="n">
        <v>0.0123787391328715</v>
      </c>
    </row>
    <row r="561" customFormat="false" ht="15" hidden="false" customHeight="false" outlineLevel="0" collapsed="false">
      <c r="A561" s="0" t="s">
        <v>1584</v>
      </c>
      <c r="B561" s="0" t="s">
        <v>1585</v>
      </c>
      <c r="C561" s="0" t="s">
        <v>1586</v>
      </c>
      <c r="D561" s="0" t="n">
        <v>-1.00863987090254</v>
      </c>
      <c r="E561" s="6" t="n">
        <f aca="false">(D561/ABS(D561))*(2^ABS(D561))</f>
        <v>-2.01201334056787</v>
      </c>
      <c r="G561" s="0" t="n">
        <v>0.0147761030379719</v>
      </c>
    </row>
    <row r="562" s="9" customFormat="true" ht="15" hidden="false" customHeight="false" outlineLevel="0" collapsed="false">
      <c r="A562" s="0" t="s">
        <v>1587</v>
      </c>
      <c r="B562" s="0" t="s">
        <v>1588</v>
      </c>
      <c r="C562" s="0" t="s">
        <v>1589</v>
      </c>
      <c r="D562" s="0" t="n">
        <v>-1.00917624534749</v>
      </c>
      <c r="E562" s="6" t="n">
        <f aca="false">(D562/ABS(D562))*(2^ABS(D562))</f>
        <v>-2.01276151890607</v>
      </c>
      <c r="F562" s="1"/>
      <c r="G562" s="0" t="n">
        <v>0.013660886301076</v>
      </c>
      <c r="H562" s="0"/>
    </row>
    <row r="563" customFormat="false" ht="15" hidden="false" customHeight="false" outlineLevel="0" collapsed="false">
      <c r="A563" s="12" t="s">
        <v>1590</v>
      </c>
      <c r="B563" s="0" t="s">
        <v>1591</v>
      </c>
      <c r="C563" s="0" t="s">
        <v>1592</v>
      </c>
      <c r="D563" s="0" t="n">
        <v>-1.01015297522397</v>
      </c>
      <c r="E563" s="6" t="n">
        <f aca="false">(D563/ABS(D563))*(2^ABS(D563))</f>
        <v>-2.0141246551801</v>
      </c>
      <c r="G563" s="0" t="n">
        <v>0.00869383998807284</v>
      </c>
    </row>
    <row r="564" s="9" customFormat="true" ht="15" hidden="false" customHeight="false" outlineLevel="0" collapsed="false">
      <c r="A564" s="12" t="s">
        <v>1593</v>
      </c>
      <c r="B564" s="0" t="s">
        <v>1594</v>
      </c>
      <c r="C564" s="0" t="s">
        <v>1595</v>
      </c>
      <c r="D564" s="0" t="n">
        <v>-1.01089071996464</v>
      </c>
      <c r="E564" s="6" t="n">
        <f aca="false">(D564/ABS(D564))*(2^ABS(D564))</f>
        <v>-2.01515487280455</v>
      </c>
      <c r="F564" s="1"/>
      <c r="G564" s="0" t="n">
        <v>0.00661894969813878</v>
      </c>
      <c r="H564" s="0"/>
    </row>
    <row r="565" customFormat="false" ht="15" hidden="false" customHeight="false" outlineLevel="0" collapsed="false">
      <c r="A565" s="0" t="s">
        <v>1596</v>
      </c>
      <c r="B565" s="0" t="s">
        <v>1597</v>
      </c>
      <c r="C565" s="0" t="s">
        <v>1598</v>
      </c>
      <c r="D565" s="0" t="n">
        <v>-1.01319573489945</v>
      </c>
      <c r="E565" s="6" t="n">
        <f aca="false">(D565/ABS(D565))*(2^ABS(D565))</f>
        <v>-2.01837708857772</v>
      </c>
      <c r="G565" s="0" t="n">
        <v>0.0105681405676484</v>
      </c>
    </row>
    <row r="566" customFormat="false" ht="15" hidden="false" customHeight="false" outlineLevel="0" collapsed="false">
      <c r="A566" s="8" t="s">
        <v>1599</v>
      </c>
      <c r="B566" s="9" t="s">
        <v>1600</v>
      </c>
      <c r="C566" s="10" t="s">
        <v>1601</v>
      </c>
      <c r="D566" s="10" t="n">
        <v>-1.01426010241776</v>
      </c>
      <c r="E566" s="6" t="n">
        <f aca="false">(D566/ABS(D566))*(2^ABS(D566))</f>
        <v>-2.01986672263998</v>
      </c>
      <c r="G566" s="10" t="n">
        <v>0.00417315164593439</v>
      </c>
      <c r="H566" s="10"/>
    </row>
    <row r="567" customFormat="false" ht="15" hidden="false" customHeight="false" outlineLevel="0" collapsed="false">
      <c r="A567" s="0" t="s">
        <v>1602</v>
      </c>
      <c r="B567" s="0" t="s">
        <v>1603</v>
      </c>
      <c r="C567" s="0" t="s">
        <v>1604</v>
      </c>
      <c r="D567" s="0" t="n">
        <v>-1.01612322462906</v>
      </c>
      <c r="E567" s="6" t="n">
        <f aca="false">(D567/ABS(D567))*(2^ABS(D567))</f>
        <v>-2.02247689974894</v>
      </c>
      <c r="G567" s="0" t="n">
        <v>0.00664655877543365</v>
      </c>
    </row>
    <row r="568" customFormat="false" ht="15" hidden="false" customHeight="false" outlineLevel="0" collapsed="false">
      <c r="A568" s="9" t="s">
        <v>1605</v>
      </c>
      <c r="B568" s="9" t="s">
        <v>1606</v>
      </c>
      <c r="C568" s="10" t="s">
        <v>1607</v>
      </c>
      <c r="D568" s="10" t="n">
        <v>-1.01742584728448</v>
      </c>
      <c r="E568" s="6" t="n">
        <f aca="false">(D568/ABS(D568))*(2^ABS(D568))</f>
        <v>-2.02430383744618</v>
      </c>
      <c r="G568" s="10" t="n">
        <v>0.00694169888163392</v>
      </c>
      <c r="H568" s="10"/>
    </row>
    <row r="569" customFormat="false" ht="15" hidden="false" customHeight="false" outlineLevel="0" collapsed="false">
      <c r="A569" s="0" t="s">
        <v>1608</v>
      </c>
      <c r="B569" s="0" t="s">
        <v>1609</v>
      </c>
      <c r="C569" s="0" t="s">
        <v>1610</v>
      </c>
      <c r="D569" s="0" t="n">
        <v>-1.01997761311972</v>
      </c>
      <c r="E569" s="6" t="n">
        <f aca="false">(D569/ABS(D569))*(2^ABS(D569))</f>
        <v>-2.02788749178857</v>
      </c>
      <c r="G569" s="0" t="n">
        <v>0.0197076620937878</v>
      </c>
    </row>
    <row r="570" s="9" customFormat="true" ht="15" hidden="false" customHeight="false" outlineLevel="0" collapsed="false">
      <c r="A570" s="0" t="s">
        <v>1611</v>
      </c>
      <c r="B570" s="0" t="s">
        <v>1612</v>
      </c>
      <c r="C570" s="0" t="s">
        <v>1613</v>
      </c>
      <c r="D570" s="0" t="n">
        <v>-1.02258414354367</v>
      </c>
      <c r="E570" s="6" t="n">
        <f aca="false">(D570/ABS(D570))*(2^ABS(D570))</f>
        <v>-2.03155460651322</v>
      </c>
      <c r="F570" s="1"/>
      <c r="G570" s="0" t="n">
        <v>0.00219588468103614</v>
      </c>
      <c r="H570" s="0"/>
    </row>
    <row r="571" customFormat="false" ht="15" hidden="false" customHeight="false" outlineLevel="0" collapsed="false">
      <c r="A571" s="0" t="s">
        <v>1614</v>
      </c>
      <c r="B571" s="0" t="s">
        <v>1615</v>
      </c>
      <c r="C571" s="0" t="s">
        <v>1616</v>
      </c>
      <c r="D571" s="0" t="n">
        <v>-1.03036756744705</v>
      </c>
      <c r="E571" s="6" t="n">
        <f aca="false">(D571/ABS(D571))*(2^ABS(D571))</f>
        <v>-2.04254458124413</v>
      </c>
      <c r="F571" s="1" t="n">
        <v>-2</v>
      </c>
      <c r="G571" s="0" t="n">
        <v>0.0115732317573907</v>
      </c>
    </row>
    <row r="572" customFormat="false" ht="15" hidden="false" customHeight="false" outlineLevel="0" collapsed="false">
      <c r="A572" s="9" t="s">
        <v>1617</v>
      </c>
      <c r="B572" s="9" t="s">
        <v>1618</v>
      </c>
      <c r="C572" s="9" t="s">
        <v>1619</v>
      </c>
      <c r="D572" s="9" t="n">
        <v>-1.03579085549352</v>
      </c>
      <c r="E572" s="6" t="n">
        <f aca="false">(D572/ABS(D572))*(2^ABS(D572))</f>
        <v>-2.05023723559477</v>
      </c>
      <c r="F572" s="1" t="n">
        <v>-2.1</v>
      </c>
      <c r="G572" s="9" t="n">
        <v>0.0191589417114828</v>
      </c>
      <c r="H572" s="9"/>
    </row>
    <row r="573" customFormat="false" ht="15" hidden="false" customHeight="false" outlineLevel="0" collapsed="false">
      <c r="A573" s="0" t="s">
        <v>1620</v>
      </c>
      <c r="B573" s="0" t="s">
        <v>1621</v>
      </c>
      <c r="C573" s="0" t="s">
        <v>1622</v>
      </c>
      <c r="D573" s="0" t="n">
        <v>-1.03592332137668</v>
      </c>
      <c r="E573" s="6" t="n">
        <f aca="false">(D573/ABS(D573))*(2^ABS(D573))</f>
        <v>-2.05042549364453</v>
      </c>
      <c r="F573" s="1" t="n">
        <v>-2.1</v>
      </c>
      <c r="G573" s="0" t="n">
        <v>0.0325854722572025</v>
      </c>
    </row>
    <row r="574" customFormat="false" ht="15" hidden="false" customHeight="false" outlineLevel="0" collapsed="false">
      <c r="A574" s="10" t="s">
        <v>1623</v>
      </c>
      <c r="B574" s="10" t="s">
        <v>1624</v>
      </c>
      <c r="C574" s="10" t="s">
        <v>1625</v>
      </c>
      <c r="D574" s="10" t="n">
        <v>-1.03735619065574</v>
      </c>
      <c r="E574" s="6" t="n">
        <f aca="false">(D574/ABS(D574))*(2^ABS(D574))</f>
        <v>-2.05246296593745</v>
      </c>
      <c r="G574" s="10" t="n">
        <v>0.00612269379808792</v>
      </c>
      <c r="H574" s="10"/>
    </row>
    <row r="575" customFormat="false" ht="15" hidden="false" customHeight="false" outlineLevel="0" collapsed="false">
      <c r="A575" s="10" t="s">
        <v>1626</v>
      </c>
      <c r="B575" s="10" t="s">
        <v>1627</v>
      </c>
      <c r="C575" s="10" t="s">
        <v>1628</v>
      </c>
      <c r="D575" s="10" t="n">
        <v>-1.03772174651706</v>
      </c>
      <c r="E575" s="6" t="n">
        <f aca="false">(D575/ABS(D575))*(2^ABS(D575))</f>
        <v>-2.05298309313677</v>
      </c>
      <c r="G575" s="10" t="n">
        <v>0.00648586159320995</v>
      </c>
      <c r="H575" s="10"/>
    </row>
    <row r="576" customFormat="false" ht="15" hidden="false" customHeight="false" outlineLevel="0" collapsed="false">
      <c r="A576" s="0" t="s">
        <v>1629</v>
      </c>
      <c r="B576" s="0" t="s">
        <v>1630</v>
      </c>
      <c r="C576" s="0" t="s">
        <v>1631</v>
      </c>
      <c r="D576" s="0" t="n">
        <v>-1.03999544042262</v>
      </c>
      <c r="E576" s="6" t="n">
        <f aca="false">(D576/ABS(D576))*(2^ABS(D576))</f>
        <v>-2.05622115470084</v>
      </c>
      <c r="G576" s="0" t="n">
        <v>0.00436217255552251</v>
      </c>
    </row>
    <row r="577" customFormat="false" ht="15" hidden="false" customHeight="false" outlineLevel="0" collapsed="false">
      <c r="A577" s="0" t="s">
        <v>1632</v>
      </c>
      <c r="B577" s="0" t="s">
        <v>1633</v>
      </c>
      <c r="C577" s="0" t="s">
        <v>1634</v>
      </c>
      <c r="D577" s="0" t="n">
        <v>-1.04216199299693</v>
      </c>
      <c r="E577" s="6" t="n">
        <f aca="false">(D577/ABS(D577))*(2^ABS(D577))</f>
        <v>-2.05931138364292</v>
      </c>
      <c r="G577" s="0" t="n">
        <v>0.00168163509379212</v>
      </c>
    </row>
    <row r="578" customFormat="false" ht="15" hidden="false" customHeight="false" outlineLevel="0" collapsed="false">
      <c r="A578" s="0" t="s">
        <v>1635</v>
      </c>
      <c r="B578" s="0" t="s">
        <v>1636</v>
      </c>
      <c r="C578" s="0" t="s">
        <v>1637</v>
      </c>
      <c r="D578" s="0" t="n">
        <v>-1.04880496512643</v>
      </c>
      <c r="E578" s="6" t="n">
        <f aca="false">(D578/ABS(D578))*(2^ABS(D578))</f>
        <v>-2.06881546537055</v>
      </c>
      <c r="G578" s="0" t="n">
        <v>0.0205207599590907</v>
      </c>
    </row>
    <row r="579" customFormat="false" ht="15" hidden="false" customHeight="false" outlineLevel="0" collapsed="false">
      <c r="A579" s="0" t="s">
        <v>1638</v>
      </c>
      <c r="B579" s="0" t="s">
        <v>1639</v>
      </c>
      <c r="C579" s="0" t="s">
        <v>1640</v>
      </c>
      <c r="D579" s="0" t="n">
        <v>-1.04959787276849</v>
      </c>
      <c r="E579" s="6" t="n">
        <f aca="false">(D579/ABS(D579))*(2^ABS(D579))</f>
        <v>-2.06995280237269</v>
      </c>
      <c r="G579" s="0" t="n">
        <v>0.0182091048695704</v>
      </c>
    </row>
    <row r="580" s="9" customFormat="true" ht="15" hidden="false" customHeight="false" outlineLevel="0" collapsed="false">
      <c r="A580" s="0" t="s">
        <v>1641</v>
      </c>
      <c r="B580" s="0" t="s">
        <v>1642</v>
      </c>
      <c r="C580" s="0" t="s">
        <v>1643</v>
      </c>
      <c r="D580" s="0" t="n">
        <v>-1.05051193837719</v>
      </c>
      <c r="E580" s="6" t="n">
        <f aca="false">(D580/ABS(D580))*(2^ABS(D580))</f>
        <v>-2.07126470276247</v>
      </c>
      <c r="F580" s="1"/>
      <c r="G580" s="0" t="n">
        <v>0.00407416244741437</v>
      </c>
      <c r="H580" s="0"/>
    </row>
    <row r="581" customFormat="false" ht="15" hidden="false" customHeight="false" outlineLevel="0" collapsed="false">
      <c r="A581" s="9" t="s">
        <v>1644</v>
      </c>
      <c r="B581" s="9" t="s">
        <v>1645</v>
      </c>
      <c r="C581" s="10" t="s">
        <v>1646</v>
      </c>
      <c r="D581" s="10" t="n">
        <v>-1.05095000891841</v>
      </c>
      <c r="E581" s="6" t="n">
        <f aca="false">(D581/ABS(D581))*(2^ABS(D581))</f>
        <v>-2.07189373231918</v>
      </c>
      <c r="G581" s="10" t="n">
        <v>0.00377027261099976</v>
      </c>
      <c r="H581" s="10"/>
    </row>
    <row r="582" customFormat="false" ht="15" hidden="false" customHeight="false" outlineLevel="0" collapsed="false">
      <c r="A582" s="0" t="s">
        <v>1647</v>
      </c>
      <c r="B582" s="0" t="s">
        <v>1648</v>
      </c>
      <c r="C582" s="0" t="s">
        <v>1649</v>
      </c>
      <c r="D582" s="0" t="n">
        <v>-1.05171939119851</v>
      </c>
      <c r="E582" s="6" t="n">
        <f aca="false">(D582/ABS(D582))*(2^ABS(D582))</f>
        <v>-2.07299895789451</v>
      </c>
      <c r="G582" s="0" t="n">
        <v>0.00300374643606095</v>
      </c>
    </row>
    <row r="583" customFormat="false" ht="15" hidden="false" customHeight="false" outlineLevel="0" collapsed="false">
      <c r="A583" s="12" t="s">
        <v>1650</v>
      </c>
      <c r="B583" s="0" t="s">
        <v>1651</v>
      </c>
      <c r="C583" s="0" t="s">
        <v>1652</v>
      </c>
      <c r="D583" s="0" t="n">
        <v>-1.05178297391242</v>
      </c>
      <c r="E583" s="6" t="n">
        <f aca="false">(D583/ABS(D583))*(2^ABS(D583))</f>
        <v>-2.07309032148868</v>
      </c>
      <c r="G583" s="0" t="n">
        <v>0.00165382563632219</v>
      </c>
    </row>
    <row r="584" customFormat="false" ht="15" hidden="false" customHeight="false" outlineLevel="0" collapsed="false">
      <c r="A584" s="12" t="s">
        <v>1653</v>
      </c>
      <c r="B584" s="0" t="s">
        <v>1654</v>
      </c>
      <c r="C584" s="0" t="s">
        <v>1655</v>
      </c>
      <c r="D584" s="0" t="n">
        <v>-1.05464150746842</v>
      </c>
      <c r="E584" s="6" t="n">
        <f aca="false">(D584/ABS(D584))*(2^ABS(D584))</f>
        <v>-2.0772019825122</v>
      </c>
      <c r="G584" s="0" t="n">
        <v>0.0485596593573283</v>
      </c>
    </row>
    <row r="585" customFormat="false" ht="15" hidden="false" customHeight="false" outlineLevel="0" collapsed="false">
      <c r="A585" s="0" t="s">
        <v>1656</v>
      </c>
      <c r="B585" s="0" t="s">
        <v>1657</v>
      </c>
      <c r="C585" s="0" t="s">
        <v>1658</v>
      </c>
      <c r="D585" s="0" t="n">
        <v>-1.06319937744922</v>
      </c>
      <c r="E585" s="6" t="n">
        <f aca="false">(D585/ABS(D585))*(2^ABS(D585))</f>
        <v>-2.089560278653</v>
      </c>
      <c r="G585" s="0" t="n">
        <v>0.0083275798102814</v>
      </c>
    </row>
    <row r="586" customFormat="false" ht="15" hidden="false" customHeight="false" outlineLevel="0" collapsed="false">
      <c r="A586" s="0" t="s">
        <v>1659</v>
      </c>
      <c r="B586" s="0" t="s">
        <v>1660</v>
      </c>
      <c r="C586" s="0" t="s">
        <v>1661</v>
      </c>
      <c r="D586" s="0" t="n">
        <v>-1.06451631929657</v>
      </c>
      <c r="E586" s="6" t="n">
        <f aca="false">(D586/ABS(D586))*(2^ABS(D586))</f>
        <v>-2.09146857227028</v>
      </c>
      <c r="G586" s="0" t="n">
        <v>0.0031022473087999</v>
      </c>
    </row>
    <row r="587" customFormat="false" ht="15" hidden="false" customHeight="false" outlineLevel="0" collapsed="false">
      <c r="A587" s="0" t="s">
        <v>1662</v>
      </c>
      <c r="B587" s="0" t="s">
        <v>1663</v>
      </c>
      <c r="C587" s="0" t="s">
        <v>1664</v>
      </c>
      <c r="D587" s="0" t="n">
        <v>-1.06505413488385</v>
      </c>
      <c r="E587" s="6" t="n">
        <f aca="false">(D587/ABS(D587))*(2^ABS(D587))</f>
        <v>-2.09224838647334</v>
      </c>
      <c r="G587" s="0" t="n">
        <v>0.00405126366892048</v>
      </c>
    </row>
    <row r="588" customFormat="false" ht="15" hidden="false" customHeight="false" outlineLevel="0" collapsed="false">
      <c r="A588" s="0" t="s">
        <v>1665</v>
      </c>
      <c r="B588" s="0" t="s">
        <v>1666</v>
      </c>
      <c r="C588" s="0" t="s">
        <v>1667</v>
      </c>
      <c r="D588" s="0" t="n">
        <v>-1.07456694719098</v>
      </c>
      <c r="E588" s="6" t="n">
        <f aca="false">(D588/ABS(D588))*(2^ABS(D588))</f>
        <v>-2.1060897934493</v>
      </c>
      <c r="G588" s="0" t="n">
        <v>0.00116161815056595</v>
      </c>
    </row>
    <row r="589" customFormat="false" ht="15" hidden="false" customHeight="false" outlineLevel="0" collapsed="false">
      <c r="A589" s="12" t="s">
        <v>1668</v>
      </c>
      <c r="B589" s="0" t="s">
        <v>1669</v>
      </c>
      <c r="C589" s="0" t="s">
        <v>1670</v>
      </c>
      <c r="D589" s="0" t="n">
        <v>-1.07566454084635</v>
      </c>
      <c r="E589" s="6" t="n">
        <f aca="false">(D589/ABS(D589))*(2^ABS(D589))</f>
        <v>-2.10769270348212</v>
      </c>
      <c r="G589" s="0" t="n">
        <v>0.0138362747103237</v>
      </c>
    </row>
    <row r="590" customFormat="false" ht="15" hidden="false" customHeight="false" outlineLevel="0" collapsed="false">
      <c r="A590" s="12" t="s">
        <v>1671</v>
      </c>
      <c r="B590" s="0" t="s">
        <v>1672</v>
      </c>
      <c r="C590" s="0" t="s">
        <v>1673</v>
      </c>
      <c r="D590" s="0" t="n">
        <v>-1.07835683228351</v>
      </c>
      <c r="E590" s="6" t="n">
        <f aca="false">(D590/ABS(D590))*(2^ABS(D590))</f>
        <v>-2.11162965545011</v>
      </c>
      <c r="G590" s="0" t="n">
        <v>0.00130447406997532</v>
      </c>
    </row>
    <row r="591" customFormat="false" ht="15" hidden="false" customHeight="false" outlineLevel="0" collapsed="false">
      <c r="A591" s="12" t="s">
        <v>1674</v>
      </c>
      <c r="B591" s="0" t="s">
        <v>1675</v>
      </c>
      <c r="C591" s="0" t="s">
        <v>1676</v>
      </c>
      <c r="D591" s="0" t="n">
        <v>-1.08022638213712</v>
      </c>
      <c r="E591" s="6" t="n">
        <f aca="false">(D591/ABS(D591))*(2^ABS(D591))</f>
        <v>-2.11436783353256</v>
      </c>
      <c r="G591" s="0" t="n">
        <v>0.0043055759938716</v>
      </c>
    </row>
    <row r="592" customFormat="false" ht="15" hidden="false" customHeight="false" outlineLevel="0" collapsed="false">
      <c r="A592" s="0" t="s">
        <v>1677</v>
      </c>
      <c r="B592" s="0" t="s">
        <v>1678</v>
      </c>
      <c r="C592" s="0" t="s">
        <v>1679</v>
      </c>
      <c r="D592" s="0" t="n">
        <v>-1.08188335954972</v>
      </c>
      <c r="E592" s="6" t="n">
        <f aca="false">(D592/ABS(D592))*(2^ABS(D592))</f>
        <v>-2.11679764186083</v>
      </c>
      <c r="G592" s="0" t="n">
        <v>0.00601714039279826</v>
      </c>
    </row>
    <row r="593" customFormat="false" ht="15" hidden="false" customHeight="false" outlineLevel="0" collapsed="false">
      <c r="A593" s="0" t="s">
        <v>1680</v>
      </c>
      <c r="B593" s="0" t="s">
        <v>1681</v>
      </c>
      <c r="C593" s="0" t="s">
        <v>1682</v>
      </c>
      <c r="D593" s="0" t="n">
        <v>-1.08592955436616</v>
      </c>
      <c r="E593" s="6" t="n">
        <f aca="false">(D593/ABS(D593))*(2^ABS(D593))</f>
        <v>-2.12274276355395</v>
      </c>
      <c r="G593" s="0" t="n">
        <v>0.0382005983067384</v>
      </c>
    </row>
    <row r="594" customFormat="false" ht="15" hidden="false" customHeight="false" outlineLevel="0" collapsed="false">
      <c r="A594" s="0" t="s">
        <v>1683</v>
      </c>
      <c r="B594" s="0" t="s">
        <v>1684</v>
      </c>
      <c r="C594" s="0" t="s">
        <v>1685</v>
      </c>
      <c r="D594" s="0" t="n">
        <v>-1.08715453283084</v>
      </c>
      <c r="E594" s="6" t="n">
        <f aca="false">(D594/ABS(D594))*(2^ABS(D594))</f>
        <v>-2.12454592940748</v>
      </c>
      <c r="G594" s="0" t="n">
        <v>0.0410372906751439</v>
      </c>
    </row>
    <row r="595" s="9" customFormat="true" ht="15" hidden="false" customHeight="false" outlineLevel="0" collapsed="false">
      <c r="A595" s="0" t="s">
        <v>1686</v>
      </c>
      <c r="B595" s="0" t="s">
        <v>1687</v>
      </c>
      <c r="C595" s="0" t="s">
        <v>1688</v>
      </c>
      <c r="D595" s="0" t="n">
        <v>-1.09151758986096</v>
      </c>
      <c r="E595" s="6" t="n">
        <f aca="false">(D595/ABS(D595))*(2^ABS(D595))</f>
        <v>-2.13098079301539</v>
      </c>
      <c r="F595" s="1"/>
      <c r="G595" s="0" t="n">
        <v>0.00362857382080197</v>
      </c>
      <c r="H595" s="0"/>
    </row>
    <row r="596" customFormat="false" ht="15" hidden="false" customHeight="false" outlineLevel="0" collapsed="false">
      <c r="A596" s="12" t="s">
        <v>1689</v>
      </c>
      <c r="B596" s="0" t="s">
        <v>1690</v>
      </c>
      <c r="C596" s="0" t="s">
        <v>1691</v>
      </c>
      <c r="D596" s="0" t="n">
        <v>-1.09372130120927</v>
      </c>
      <c r="E596" s="6" t="n">
        <f aca="false">(D596/ABS(D596))*(2^ABS(D596))</f>
        <v>-2.13423834562522</v>
      </c>
      <c r="G596" s="0" t="n">
        <v>0.00263871612803549</v>
      </c>
    </row>
    <row r="597" customFormat="false" ht="15" hidden="false" customHeight="false" outlineLevel="0" collapsed="false">
      <c r="A597" s="0" t="s">
        <v>1692</v>
      </c>
      <c r="B597" s="0" t="s">
        <v>1693</v>
      </c>
      <c r="C597" s="0" t="s">
        <v>1694</v>
      </c>
      <c r="D597" s="0" t="n">
        <v>-1.09478176362874</v>
      </c>
      <c r="E597" s="6" t="n">
        <f aca="false">(D597/ABS(D597))*(2^ABS(D597))</f>
        <v>-2.13580770818531</v>
      </c>
      <c r="G597" s="0" t="n">
        <v>0.00738567319410255</v>
      </c>
    </row>
    <row r="598" customFormat="false" ht="15" hidden="false" customHeight="false" outlineLevel="0" collapsed="false">
      <c r="A598" s="0" t="s">
        <v>1695</v>
      </c>
      <c r="B598" s="0" t="s">
        <v>1696</v>
      </c>
      <c r="C598" s="0" t="s">
        <v>1697</v>
      </c>
      <c r="D598" s="0" t="n">
        <v>-1.09747892824931</v>
      </c>
      <c r="E598" s="6" t="n">
        <f aca="false">(D598/ABS(D598))*(2^ABS(D598))</f>
        <v>-2.13980440396455</v>
      </c>
      <c r="G598" s="0" t="n">
        <v>0.00965800182232539</v>
      </c>
    </row>
    <row r="599" customFormat="false" ht="15" hidden="false" customHeight="false" outlineLevel="0" collapsed="false">
      <c r="A599" s="0" t="s">
        <v>1698</v>
      </c>
      <c r="B599" s="0" t="s">
        <v>1699</v>
      </c>
      <c r="C599" s="0" t="s">
        <v>1700</v>
      </c>
      <c r="D599" s="0" t="n">
        <v>-1.09943168835928</v>
      </c>
      <c r="E599" s="6" t="n">
        <f aca="false">(D599/ABS(D599))*(2^ABS(D599))</f>
        <v>-2.14270269761804</v>
      </c>
      <c r="G599" s="0" t="n">
        <v>0.00418212790410666</v>
      </c>
    </row>
    <row r="600" customFormat="false" ht="15" hidden="false" customHeight="false" outlineLevel="0" collapsed="false">
      <c r="A600" s="0" t="s">
        <v>1701</v>
      </c>
      <c r="B600" s="0" t="s">
        <v>1702</v>
      </c>
      <c r="C600" s="0" t="s">
        <v>1703</v>
      </c>
      <c r="D600" s="0" t="n">
        <v>-1.11019601245747</v>
      </c>
      <c r="E600" s="6" t="n">
        <f aca="false">(D600/ABS(D600))*(2^ABS(D600))</f>
        <v>-2.15874975266132</v>
      </c>
      <c r="F600" s="1" t="n">
        <v>-2.2</v>
      </c>
      <c r="G600" s="0" t="n">
        <v>0.0141021849283829</v>
      </c>
    </row>
    <row r="601" customFormat="false" ht="15" hidden="false" customHeight="false" outlineLevel="0" collapsed="false">
      <c r="A601" s="0" t="s">
        <v>1704</v>
      </c>
      <c r="B601" s="0" t="s">
        <v>1705</v>
      </c>
      <c r="C601" s="0" t="s">
        <v>1706</v>
      </c>
      <c r="D601" s="0" t="n">
        <v>-1.11025444070107</v>
      </c>
      <c r="E601" s="6" t="n">
        <f aca="false">(D601/ABS(D601))*(2^ABS(D601))</f>
        <v>-2.1588371824417</v>
      </c>
      <c r="F601" s="1" t="n">
        <v>-2.2</v>
      </c>
      <c r="G601" s="0" t="n">
        <v>0.00483568942928916</v>
      </c>
    </row>
    <row r="602" customFormat="false" ht="15" hidden="false" customHeight="false" outlineLevel="0" collapsed="false">
      <c r="A602" s="12" t="s">
        <v>1707</v>
      </c>
      <c r="B602" s="0" t="s">
        <v>1708</v>
      </c>
      <c r="C602" s="0" t="s">
        <v>1709</v>
      </c>
      <c r="D602" s="0" t="n">
        <v>-1.11606285232702</v>
      </c>
      <c r="E602" s="6" t="n">
        <f aca="false">(D602/ABS(D602))*(2^ABS(D602))</f>
        <v>-2.16754636276944</v>
      </c>
      <c r="F602" s="1" t="n">
        <v>-2.2</v>
      </c>
      <c r="G602" s="0" t="n">
        <v>0.00178727113981552</v>
      </c>
    </row>
    <row r="603" customFormat="false" ht="15" hidden="false" customHeight="false" outlineLevel="0" collapsed="false">
      <c r="A603" s="8" t="s">
        <v>12</v>
      </c>
      <c r="B603" s="9" t="s">
        <v>1710</v>
      </c>
      <c r="C603" s="10" t="s">
        <v>1711</v>
      </c>
      <c r="D603" s="10" t="n">
        <v>-1.11902670793417</v>
      </c>
      <c r="E603" s="6" t="n">
        <f aca="false">(D603/ABS(D603))*(2^ABS(D603))</f>
        <v>-2.17200392155857</v>
      </c>
      <c r="G603" s="10" t="n">
        <v>0.00537363446850471</v>
      </c>
      <c r="H603" s="10"/>
    </row>
    <row r="604" customFormat="false" ht="15" hidden="false" customHeight="false" outlineLevel="0" collapsed="false">
      <c r="A604" s="0" t="s">
        <v>1712</v>
      </c>
      <c r="B604" s="0" t="s">
        <v>1713</v>
      </c>
      <c r="C604" s="0" t="s">
        <v>1714</v>
      </c>
      <c r="D604" s="0" t="n">
        <v>-1.12113704340286</v>
      </c>
      <c r="E604" s="6" t="n">
        <f aca="false">(D604/ABS(D604))*(2^ABS(D604))</f>
        <v>-2.17518339528238</v>
      </c>
      <c r="G604" s="0" t="n">
        <v>0.00610040827485391</v>
      </c>
    </row>
    <row r="605" customFormat="false" ht="15" hidden="false" customHeight="false" outlineLevel="0" collapsed="false">
      <c r="A605" s="12" t="s">
        <v>1715</v>
      </c>
      <c r="B605" s="0" t="s">
        <v>1716</v>
      </c>
      <c r="C605" s="0" t="s">
        <v>1717</v>
      </c>
      <c r="D605" s="0" t="n">
        <v>-1.12869621614387</v>
      </c>
      <c r="E605" s="6" t="n">
        <f aca="false">(D605/ABS(D605))*(2^ABS(D605))</f>
        <v>-2.18661043865774</v>
      </c>
      <c r="G605" s="0" t="n">
        <v>0.00663954242285854</v>
      </c>
    </row>
    <row r="606" s="9" customFormat="true" ht="15" hidden="false" customHeight="false" outlineLevel="0" collapsed="false">
      <c r="A606" s="0" t="s">
        <v>1718</v>
      </c>
      <c r="B606" s="0" t="s">
        <v>1719</v>
      </c>
      <c r="C606" s="0" t="s">
        <v>1720</v>
      </c>
      <c r="D606" s="0" t="n">
        <v>-1.1289259375646</v>
      </c>
      <c r="E606" s="6" t="n">
        <f aca="false">(D606/ABS(D606))*(2^ABS(D606))</f>
        <v>-2.18695864201058</v>
      </c>
      <c r="F606" s="1"/>
      <c r="G606" s="0" t="n">
        <v>0.00601714039279826</v>
      </c>
      <c r="H606" s="0"/>
    </row>
    <row r="607" customFormat="false" ht="15" hidden="false" customHeight="false" outlineLevel="0" collapsed="false">
      <c r="A607" s="0" t="s">
        <v>1721</v>
      </c>
      <c r="B607" s="0" t="s">
        <v>1722</v>
      </c>
      <c r="C607" s="0" t="s">
        <v>1723</v>
      </c>
      <c r="D607" s="0" t="n">
        <v>-1.12905352574842</v>
      </c>
      <c r="E607" s="6" t="n">
        <f aca="false">(D607/ABS(D607))*(2^ABS(D607))</f>
        <v>-2.18715205947722</v>
      </c>
      <c r="G607" s="0" t="n">
        <v>0.00283895193758196</v>
      </c>
    </row>
    <row r="608" customFormat="false" ht="15" hidden="false" customHeight="false" outlineLevel="0" collapsed="false">
      <c r="A608" s="0" t="s">
        <v>1724</v>
      </c>
      <c r="B608" s="0" t="s">
        <v>1725</v>
      </c>
      <c r="C608" s="0" t="s">
        <v>1726</v>
      </c>
      <c r="D608" s="0" t="n">
        <v>-1.1363273294265</v>
      </c>
      <c r="E608" s="6" t="n">
        <f aca="false">(D608/ABS(D608))*(2^ABS(D608))</f>
        <v>-2.19820712422943</v>
      </c>
      <c r="G608" s="0" t="n">
        <v>0.000430991367413274</v>
      </c>
    </row>
    <row r="609" customFormat="false" ht="15" hidden="false" customHeight="false" outlineLevel="0" collapsed="false">
      <c r="A609" s="0" t="s">
        <v>1727</v>
      </c>
      <c r="B609" s="0" t="s">
        <v>1728</v>
      </c>
      <c r="C609" s="0" t="s">
        <v>1729</v>
      </c>
      <c r="D609" s="0" t="n">
        <v>-1.146095388308</v>
      </c>
      <c r="E609" s="6" t="n">
        <f aca="false">(D609/ABS(D609))*(2^ABS(D609))</f>
        <v>-2.21314103010843</v>
      </c>
      <c r="G609" s="0" t="n">
        <v>0.000190652946895293</v>
      </c>
    </row>
    <row r="610" s="9" customFormat="true" ht="15" hidden="false" customHeight="false" outlineLevel="0" collapsed="false">
      <c r="A610" s="0" t="s">
        <v>1730</v>
      </c>
      <c r="B610" s="0" t="s">
        <v>1731</v>
      </c>
      <c r="C610" s="0" t="s">
        <v>1732</v>
      </c>
      <c r="D610" s="0" t="n">
        <v>-1.14967045118283</v>
      </c>
      <c r="E610" s="6" t="n">
        <f aca="false">(D610/ABS(D610))*(2^ABS(D610))</f>
        <v>-2.21863209336388</v>
      </c>
      <c r="F610" s="1"/>
      <c r="G610" s="0" t="n">
        <v>0.0473644495702246</v>
      </c>
      <c r="H610" s="0"/>
    </row>
    <row r="611" customFormat="false" ht="15" hidden="false" customHeight="false" outlineLevel="0" collapsed="false">
      <c r="A611" s="9" t="s">
        <v>1733</v>
      </c>
      <c r="B611" s="9" t="s">
        <v>1734</v>
      </c>
      <c r="C611" s="10" t="s">
        <v>1735</v>
      </c>
      <c r="D611" s="10" t="n">
        <v>-1.15103312429813</v>
      </c>
      <c r="E611" s="6" t="n">
        <f aca="false">(D611/ABS(D611))*(2^ABS(D611))</f>
        <v>-2.22072865463262</v>
      </c>
      <c r="G611" s="10" t="n">
        <v>0.0032219654618488</v>
      </c>
      <c r="H611" s="10"/>
    </row>
    <row r="612" customFormat="false" ht="15" hidden="false" customHeight="false" outlineLevel="0" collapsed="false">
      <c r="A612" s="0" t="s">
        <v>1736</v>
      </c>
      <c r="B612" s="0" t="s">
        <v>1737</v>
      </c>
      <c r="C612" s="0" t="s">
        <v>1738</v>
      </c>
      <c r="D612" s="0" t="n">
        <v>-1.15247185468842</v>
      </c>
      <c r="E612" s="6" t="n">
        <f aca="false">(D612/ABS(D612))*(2^ABS(D612))</f>
        <v>-2.2229443851702</v>
      </c>
      <c r="G612" s="0" t="n">
        <v>0.0141021849283829</v>
      </c>
    </row>
    <row r="613" customFormat="false" ht="15" hidden="false" customHeight="false" outlineLevel="0" collapsed="false">
      <c r="A613" s="0" t="s">
        <v>1739</v>
      </c>
      <c r="B613" s="0" t="s">
        <v>1740</v>
      </c>
      <c r="C613" s="0" t="s">
        <v>1741</v>
      </c>
      <c r="D613" s="0" t="n">
        <v>-1.15272829637214</v>
      </c>
      <c r="E613" s="6" t="n">
        <f aca="false">(D613/ABS(D613))*(2^ABS(D613))</f>
        <v>-2.2233395527226</v>
      </c>
      <c r="G613" s="0" t="n">
        <v>0.0334480581412562</v>
      </c>
    </row>
    <row r="614" customFormat="false" ht="15" hidden="false" customHeight="false" outlineLevel="0" collapsed="false">
      <c r="A614" s="0" t="s">
        <v>1742</v>
      </c>
      <c r="B614" s="0" t="s">
        <v>1743</v>
      </c>
      <c r="C614" s="0" t="s">
        <v>1744</v>
      </c>
      <c r="D614" s="0" t="n">
        <v>-1.15374177966349</v>
      </c>
      <c r="E614" s="6" t="n">
        <f aca="false">(D614/ABS(D614))*(2^ABS(D614))</f>
        <v>-2.22490198211977</v>
      </c>
      <c r="G614" s="0" t="n">
        <v>0.0232448100934501</v>
      </c>
    </row>
    <row r="615" customFormat="false" ht="15" hidden="false" customHeight="false" outlineLevel="0" collapsed="false">
      <c r="A615" s="0" t="s">
        <v>1745</v>
      </c>
      <c r="B615" s="0" t="s">
        <v>1746</v>
      </c>
      <c r="C615" s="0" t="s">
        <v>1747</v>
      </c>
      <c r="D615" s="0" t="n">
        <v>-1.15475070019672</v>
      </c>
      <c r="E615" s="6" t="n">
        <f aca="false">(D615/ABS(D615))*(2^ABS(D615))</f>
        <v>-2.22645846794961</v>
      </c>
      <c r="G615" s="0" t="n">
        <v>0.000846948816300695</v>
      </c>
    </row>
    <row r="616" customFormat="false" ht="15" hidden="false" customHeight="false" outlineLevel="0" collapsed="false">
      <c r="A616" s="0" t="s">
        <v>1748</v>
      </c>
      <c r="B616" s="0" t="s">
        <v>1749</v>
      </c>
      <c r="C616" s="0" t="s">
        <v>1750</v>
      </c>
      <c r="D616" s="0" t="n">
        <v>-1.15528337361007</v>
      </c>
      <c r="E616" s="6" t="n">
        <f aca="false">(D616/ABS(D616))*(2^ABS(D616))</f>
        <v>-2.22728067511651</v>
      </c>
      <c r="G616" s="0" t="n">
        <v>0.00209035582342807</v>
      </c>
    </row>
    <row r="617" customFormat="false" ht="15" hidden="false" customHeight="false" outlineLevel="0" collapsed="false">
      <c r="A617" s="10" t="s">
        <v>1751</v>
      </c>
      <c r="B617" s="10" t="s">
        <v>1752</v>
      </c>
      <c r="C617" s="10" t="s">
        <v>1753</v>
      </c>
      <c r="D617" s="10" t="n">
        <v>-1.16026963223586</v>
      </c>
      <c r="E617" s="6" t="n">
        <f aca="false">(D617/ABS(D617))*(2^ABS(D617))</f>
        <v>-2.23499194553957</v>
      </c>
      <c r="G617" s="10" t="n">
        <v>0.00116161815056595</v>
      </c>
      <c r="H617" s="10"/>
    </row>
    <row r="618" customFormat="false" ht="15" hidden="false" customHeight="false" outlineLevel="0" collapsed="false">
      <c r="A618" s="0" t="s">
        <v>1754</v>
      </c>
      <c r="B618" s="0" t="s">
        <v>1755</v>
      </c>
      <c r="C618" s="0" t="s">
        <v>1756</v>
      </c>
      <c r="D618" s="0" t="n">
        <v>-1.16659644500823</v>
      </c>
      <c r="E618" s="6" t="n">
        <f aca="false">(D618/ABS(D618))*(2^ABS(D618))</f>
        <v>-2.24481482996697</v>
      </c>
      <c r="G618" s="0" t="n">
        <v>0.000934494825507785</v>
      </c>
    </row>
    <row r="619" s="9" customFormat="true" ht="15" hidden="false" customHeight="false" outlineLevel="0" collapsed="false">
      <c r="A619" s="0" t="s">
        <v>1757</v>
      </c>
      <c r="B619" s="0" t="s">
        <v>1758</v>
      </c>
      <c r="C619" s="0" t="s">
        <v>1759</v>
      </c>
      <c r="D619" s="0" t="n">
        <v>-1.17195431925491</v>
      </c>
      <c r="E619" s="6" t="n">
        <f aca="false">(D619/ABS(D619))*(2^ABS(D619))</f>
        <v>-2.253167112754</v>
      </c>
      <c r="F619" s="1" t="n">
        <v>-2.3</v>
      </c>
      <c r="G619" s="0" t="n">
        <v>0.000766447829566755</v>
      </c>
      <c r="H619" s="0"/>
    </row>
    <row r="620" customFormat="false" ht="15" hidden="false" customHeight="false" outlineLevel="0" collapsed="false">
      <c r="A620" s="0" t="s">
        <v>1760</v>
      </c>
      <c r="B620" s="0" t="s">
        <v>1761</v>
      </c>
      <c r="C620" s="0" t="s">
        <v>1762</v>
      </c>
      <c r="D620" s="0" t="n">
        <v>-1.17774575493414</v>
      </c>
      <c r="E620" s="6" t="n">
        <f aca="false">(D620/ABS(D620))*(2^ABS(D620))</f>
        <v>-2.26223021942479</v>
      </c>
      <c r="F620" s="1" t="n">
        <v>-2.3</v>
      </c>
      <c r="G620" s="0" t="n">
        <v>0.00294972578484687</v>
      </c>
    </row>
    <row r="621" customFormat="false" ht="15" hidden="false" customHeight="false" outlineLevel="0" collapsed="false">
      <c r="A621" s="0" t="s">
        <v>1763</v>
      </c>
      <c r="B621" s="0" t="s">
        <v>1764</v>
      </c>
      <c r="C621" s="0" t="s">
        <v>1765</v>
      </c>
      <c r="D621" s="0" t="n">
        <v>-1.17929619126153</v>
      </c>
      <c r="E621" s="6" t="n">
        <f aca="false">(D621/ABS(D621))*(2^ABS(D621))</f>
        <v>-2.26466270112043</v>
      </c>
      <c r="F621" s="1" t="n">
        <v>-2.3</v>
      </c>
      <c r="G621" s="0" t="n">
        <v>0.000355030516266229</v>
      </c>
    </row>
    <row r="622" customFormat="false" ht="15" hidden="false" customHeight="false" outlineLevel="0" collapsed="false">
      <c r="A622" s="0" t="s">
        <v>1766</v>
      </c>
      <c r="B622" s="0" t="s">
        <v>1767</v>
      </c>
      <c r="C622" s="0" t="s">
        <v>1768</v>
      </c>
      <c r="D622" s="0" t="n">
        <v>-1.18054887312977</v>
      </c>
      <c r="E622" s="6" t="n">
        <f aca="false">(D622/ABS(D622))*(2^ABS(D622))</f>
        <v>-2.2666299456249</v>
      </c>
      <c r="G622" s="0" t="n">
        <v>0.0266687570172451</v>
      </c>
    </row>
    <row r="623" customFormat="false" ht="15" hidden="false" customHeight="false" outlineLevel="0" collapsed="false">
      <c r="A623" s="0" t="s">
        <v>1769</v>
      </c>
      <c r="B623" s="0" t="s">
        <v>1770</v>
      </c>
      <c r="C623" s="0" t="s">
        <v>1771</v>
      </c>
      <c r="D623" s="0" t="n">
        <v>-1.18532024585871</v>
      </c>
      <c r="E623" s="6" t="n">
        <f aca="false">(D623/ABS(D623))*(2^ABS(D623))</f>
        <v>-2.27413869810301</v>
      </c>
      <c r="G623" s="0" t="n">
        <v>0.0183823093199483</v>
      </c>
    </row>
    <row r="624" customFormat="false" ht="15" hidden="false" customHeight="false" outlineLevel="0" collapsed="false">
      <c r="A624" s="12" t="s">
        <v>1772</v>
      </c>
      <c r="B624" s="0" t="s">
        <v>1773</v>
      </c>
      <c r="C624" s="0" t="s">
        <v>1774</v>
      </c>
      <c r="D624" s="0" t="n">
        <v>-1.18889973212674</v>
      </c>
      <c r="E624" s="6" t="n">
        <f aca="false">(D624/ABS(D624))*(2^ABS(D624))</f>
        <v>-2.27978809371081</v>
      </c>
      <c r="G624" s="0" t="n">
        <v>0.00534458133761391</v>
      </c>
    </row>
    <row r="625" customFormat="false" ht="15" hidden="false" customHeight="false" outlineLevel="0" collapsed="false">
      <c r="A625" s="10" t="s">
        <v>1775</v>
      </c>
      <c r="B625" s="10" t="s">
        <v>1776</v>
      </c>
      <c r="C625" s="9" t="s">
        <v>1777</v>
      </c>
      <c r="D625" s="9" t="n">
        <v>-1.19071368282409</v>
      </c>
      <c r="E625" s="6" t="n">
        <f aca="false">(D625/ABS(D625))*(2^ABS(D625))</f>
        <v>-2.28265635344751</v>
      </c>
      <c r="G625" s="9" t="n">
        <v>0.0123787391328715</v>
      </c>
      <c r="H625" s="9"/>
    </row>
    <row r="626" customFormat="false" ht="15" hidden="false" customHeight="false" outlineLevel="0" collapsed="false">
      <c r="A626" s="0" t="s">
        <v>1778</v>
      </c>
      <c r="B626" s="0" t="s">
        <v>1779</v>
      </c>
      <c r="C626" s="0" t="s">
        <v>1780</v>
      </c>
      <c r="D626" s="0" t="n">
        <v>-1.19229419048332</v>
      </c>
      <c r="E626" s="6" t="n">
        <f aca="false">(D626/ABS(D626))*(2^ABS(D626))</f>
        <v>-2.28515842953559</v>
      </c>
      <c r="G626" s="0" t="n">
        <v>0.0251926876195535</v>
      </c>
    </row>
    <row r="627" customFormat="false" ht="15" hidden="false" customHeight="false" outlineLevel="0" collapsed="false">
      <c r="A627" s="0" t="s">
        <v>1781</v>
      </c>
      <c r="B627" s="0" t="s">
        <v>1782</v>
      </c>
      <c r="C627" s="0" t="s">
        <v>1783</v>
      </c>
      <c r="D627" s="0" t="n">
        <v>-1.19634587390365</v>
      </c>
      <c r="E627" s="6" t="n">
        <f aca="false">(D627/ABS(D627))*(2^ABS(D627))</f>
        <v>-2.29158511821128</v>
      </c>
      <c r="G627" s="0" t="n">
        <v>0.000403822282839088</v>
      </c>
    </row>
    <row r="628" s="9" customFormat="true" ht="15" hidden="false" customHeight="false" outlineLevel="0" collapsed="false">
      <c r="A628" s="9" t="s">
        <v>12</v>
      </c>
      <c r="B628" s="9" t="s">
        <v>1784</v>
      </c>
      <c r="C628" s="9" t="s">
        <v>1785</v>
      </c>
      <c r="D628" s="9" t="n">
        <v>-1.19733590794589</v>
      </c>
      <c r="E628" s="6" t="n">
        <f aca="false">(D628/ABS(D628))*(2^ABS(D628))</f>
        <v>-2.29315823369534</v>
      </c>
      <c r="F628" s="1"/>
      <c r="G628" s="9" t="n">
        <v>0.0191589417114828</v>
      </c>
    </row>
    <row r="629" customFormat="false" ht="15" hidden="false" customHeight="false" outlineLevel="0" collapsed="false">
      <c r="A629" s="0" t="s">
        <v>1786</v>
      </c>
      <c r="B629" s="0" t="s">
        <v>1787</v>
      </c>
      <c r="C629" s="0" t="s">
        <v>1788</v>
      </c>
      <c r="D629" s="0" t="n">
        <v>-1.20070533812131</v>
      </c>
      <c r="E629" s="6" t="n">
        <f aca="false">(D629/ABS(D629))*(2^ABS(D629))</f>
        <v>-2.29852018905057</v>
      </c>
      <c r="G629" s="0" t="n">
        <v>0.000843703101296908</v>
      </c>
    </row>
    <row r="630" customFormat="false" ht="15" hidden="false" customHeight="false" outlineLevel="0" collapsed="false">
      <c r="A630" s="0" t="s">
        <v>1789</v>
      </c>
      <c r="B630" s="0" t="s">
        <v>1790</v>
      </c>
      <c r="C630" s="0" t="s">
        <v>1791</v>
      </c>
      <c r="D630" s="0" t="n">
        <v>-1.20146497633034</v>
      </c>
      <c r="E630" s="6" t="n">
        <f aca="false">(D630/ABS(D630))*(2^ABS(D630))</f>
        <v>-2.29973077304296</v>
      </c>
      <c r="G630" s="0" t="n">
        <v>0.0494777239069233</v>
      </c>
    </row>
    <row r="631" customFormat="false" ht="15" hidden="false" customHeight="false" outlineLevel="0" collapsed="false">
      <c r="A631" s="12" t="s">
        <v>1792</v>
      </c>
      <c r="B631" s="0" t="s">
        <v>1793</v>
      </c>
      <c r="C631" s="0" t="s">
        <v>1794</v>
      </c>
      <c r="D631" s="0" t="n">
        <v>-1.20821492115625</v>
      </c>
      <c r="E631" s="6" t="n">
        <f aca="false">(D631/ABS(D631))*(2^ABS(D631))</f>
        <v>-2.31051574560683</v>
      </c>
      <c r="G631" s="0" t="n">
        <v>0.0162879852378316</v>
      </c>
    </row>
    <row r="632" customFormat="false" ht="15" hidden="false" customHeight="false" outlineLevel="0" collapsed="false">
      <c r="A632" s="0" t="s">
        <v>1795</v>
      </c>
      <c r="B632" s="0" t="s">
        <v>1796</v>
      </c>
      <c r="C632" s="0" t="s">
        <v>1797</v>
      </c>
      <c r="D632" s="0" t="n">
        <v>-1.22885173492821</v>
      </c>
      <c r="E632" s="6" t="n">
        <f aca="false">(D632/ABS(D632))*(2^ABS(D632))</f>
        <v>-2.34380368340019</v>
      </c>
      <c r="G632" s="0" t="n">
        <v>0.00160499148772547</v>
      </c>
    </row>
    <row r="633" customFormat="false" ht="15" hidden="false" customHeight="false" outlineLevel="0" collapsed="false">
      <c r="A633" s="12" t="s">
        <v>1798</v>
      </c>
      <c r="B633" s="0" t="s">
        <v>1799</v>
      </c>
      <c r="C633" s="0" t="s">
        <v>1800</v>
      </c>
      <c r="D633" s="0" t="n">
        <v>-1.23003819823586</v>
      </c>
      <c r="E633" s="6" t="n">
        <f aca="false">(D633/ABS(D633))*(2^ABS(D633))</f>
        <v>-2.34573200558666</v>
      </c>
      <c r="G633" s="0" t="n">
        <v>0.000319321517853876</v>
      </c>
    </row>
    <row r="634" customFormat="false" ht="15" hidden="false" customHeight="false" outlineLevel="0" collapsed="false">
      <c r="A634" s="0" t="s">
        <v>1801</v>
      </c>
      <c r="B634" s="0" t="s">
        <v>1802</v>
      </c>
      <c r="C634" s="0" t="s">
        <v>1803</v>
      </c>
      <c r="D634" s="0" t="n">
        <v>-1.24957480365015</v>
      </c>
      <c r="E634" s="6" t="n">
        <f aca="false">(D634/ABS(D634))*(2^ABS(D634))</f>
        <v>-2.37771335836659</v>
      </c>
      <c r="F634" s="1" t="n">
        <v>-2.4</v>
      </c>
      <c r="G634" s="0" t="n">
        <v>0.0271552576413239</v>
      </c>
    </row>
    <row r="635" customFormat="false" ht="15" hidden="false" customHeight="false" outlineLevel="0" collapsed="false">
      <c r="A635" s="10" t="s">
        <v>1804</v>
      </c>
      <c r="B635" s="10" t="s">
        <v>1805</v>
      </c>
      <c r="C635" s="10" t="s">
        <v>1806</v>
      </c>
      <c r="D635" s="10" t="n">
        <v>-1.25043981931855</v>
      </c>
      <c r="E635" s="6" t="n">
        <f aca="false">(D635/ABS(D635))*(2^ABS(D635))</f>
        <v>-2.37913942276275</v>
      </c>
      <c r="F635" s="1" t="n">
        <v>-2.4</v>
      </c>
      <c r="G635" s="10" t="n">
        <v>0.00283895193758196</v>
      </c>
      <c r="H635" s="10"/>
    </row>
    <row r="636" s="9" customFormat="true" ht="15" hidden="false" customHeight="false" outlineLevel="0" collapsed="false">
      <c r="A636" s="0" t="s">
        <v>1807</v>
      </c>
      <c r="B636" s="0" t="s">
        <v>1808</v>
      </c>
      <c r="C636" s="0" t="s">
        <v>1809</v>
      </c>
      <c r="D636" s="0" t="n">
        <v>-1.25143642478032</v>
      </c>
      <c r="E636" s="6" t="n">
        <f aca="false">(D636/ABS(D636))*(2^ABS(D636))</f>
        <v>-2.3807834864234</v>
      </c>
      <c r="F636" s="1" t="n">
        <v>-2.4</v>
      </c>
      <c r="G636" s="0" t="n">
        <v>0.0488898309851851</v>
      </c>
      <c r="H636" s="0"/>
    </row>
    <row r="637" customFormat="false" ht="15" hidden="false" customHeight="false" outlineLevel="0" collapsed="false">
      <c r="A637" s="0" t="s">
        <v>1810</v>
      </c>
      <c r="B637" s="0" t="s">
        <v>1811</v>
      </c>
      <c r="C637" s="0" t="s">
        <v>1812</v>
      </c>
      <c r="D637" s="0" t="n">
        <v>-1.26240344666909</v>
      </c>
      <c r="E637" s="6" t="n">
        <f aca="false">(D637/ABS(D637))*(2^ABS(D637))</f>
        <v>-2.39895059533546</v>
      </c>
      <c r="G637" s="0" t="n">
        <v>0.026011607352632</v>
      </c>
    </row>
    <row r="638" customFormat="false" ht="15" hidden="false" customHeight="false" outlineLevel="0" collapsed="false">
      <c r="A638" s="12" t="s">
        <v>1813</v>
      </c>
      <c r="B638" s="9" t="s">
        <v>1814</v>
      </c>
      <c r="C638" s="10" t="s">
        <v>1815</v>
      </c>
      <c r="D638" s="10" t="n">
        <v>-1.26459530744434</v>
      </c>
      <c r="E638" s="6" t="n">
        <f aca="false">(D638/ABS(D638))*(2^ABS(D638))</f>
        <v>-2.40259804812674</v>
      </c>
      <c r="G638" s="10" t="n">
        <v>0.000229916200506889</v>
      </c>
      <c r="H638" s="10"/>
    </row>
    <row r="639" customFormat="false" ht="15" hidden="false" customHeight="false" outlineLevel="0" collapsed="false">
      <c r="A639" s="0" t="s">
        <v>1816</v>
      </c>
      <c r="B639" s="0" t="s">
        <v>1817</v>
      </c>
      <c r="C639" s="0" t="s">
        <v>1818</v>
      </c>
      <c r="D639" s="0" t="n">
        <v>-1.26755328002574</v>
      </c>
      <c r="E639" s="6" t="n">
        <f aca="false">(D639/ABS(D639))*(2^ABS(D639))</f>
        <v>-2.40752917322462</v>
      </c>
      <c r="G639" s="0" t="n">
        <v>0.000634007928519542</v>
      </c>
    </row>
    <row r="640" customFormat="false" ht="15" hidden="false" customHeight="false" outlineLevel="0" collapsed="false">
      <c r="A640" s="0" t="s">
        <v>1819</v>
      </c>
      <c r="B640" s="0" t="s">
        <v>1820</v>
      </c>
      <c r="C640" s="0" t="s">
        <v>1821</v>
      </c>
      <c r="D640" s="0" t="n">
        <v>-1.27188175957879</v>
      </c>
      <c r="E640" s="6" t="n">
        <f aca="false">(D640/ABS(D640))*(2^ABS(D640))</f>
        <v>-2.41476326565969</v>
      </c>
      <c r="G640" s="0" t="n">
        <v>0.000245319200124708</v>
      </c>
    </row>
    <row r="641" customFormat="false" ht="15" hidden="false" customHeight="false" outlineLevel="0" collapsed="false">
      <c r="A641" s="12" t="s">
        <v>1822</v>
      </c>
      <c r="B641" s="0" t="s">
        <v>1823</v>
      </c>
      <c r="C641" s="0" t="s">
        <v>1824</v>
      </c>
      <c r="D641" s="0" t="n">
        <v>-1.27842543259766</v>
      </c>
      <c r="E641" s="6" t="n">
        <f aca="false">(D641/ABS(D641))*(2^ABS(D641))</f>
        <v>-2.42574085309114</v>
      </c>
      <c r="G641" s="7" t="n">
        <v>1.87038593239151E-005</v>
      </c>
      <c r="H641" s="7"/>
    </row>
    <row r="642" customFormat="false" ht="15" hidden="false" customHeight="false" outlineLevel="0" collapsed="false">
      <c r="A642" s="8" t="s">
        <v>12</v>
      </c>
      <c r="B642" s="9" t="s">
        <v>1825</v>
      </c>
      <c r="C642" s="9" t="s">
        <v>1826</v>
      </c>
      <c r="D642" s="9" t="n">
        <v>-1.27928791178894</v>
      </c>
      <c r="E642" s="6" t="n">
        <f aca="false">(D642/ABS(D642))*(2^ABS(D642))</f>
        <v>-2.42719145522442</v>
      </c>
      <c r="G642" s="9" t="n">
        <v>0.044867345330531</v>
      </c>
      <c r="H642" s="9"/>
    </row>
    <row r="643" s="9" customFormat="true" ht="15" hidden="false" customHeight="false" outlineLevel="0" collapsed="false">
      <c r="A643" s="12" t="s">
        <v>1827</v>
      </c>
      <c r="B643" s="0" t="s">
        <v>1828</v>
      </c>
      <c r="C643" s="0" t="s">
        <v>1829</v>
      </c>
      <c r="D643" s="0" t="n">
        <v>-1.28787512862083</v>
      </c>
      <c r="E643" s="6" t="n">
        <f aca="false">(D643/ABS(D643))*(2^ABS(D643))</f>
        <v>-2.44168167827917</v>
      </c>
      <c r="F643" s="1"/>
      <c r="G643" s="0" t="n">
        <v>0.0017103004904857</v>
      </c>
      <c r="H643" s="0"/>
    </row>
    <row r="644" customFormat="false" ht="15" hidden="false" customHeight="false" outlineLevel="0" collapsed="false">
      <c r="A644" s="0" t="s">
        <v>1830</v>
      </c>
      <c r="B644" s="0" t="s">
        <v>1831</v>
      </c>
      <c r="C644" s="0" t="s">
        <v>1832</v>
      </c>
      <c r="D644" s="0" t="n">
        <v>-1.29233163386388</v>
      </c>
      <c r="E644" s="6" t="n">
        <f aca="false">(D644/ABS(D644))*(2^ABS(D644))</f>
        <v>-2.44923572855222</v>
      </c>
      <c r="G644" s="0" t="n">
        <v>0.000701835755099628</v>
      </c>
    </row>
    <row r="645" customFormat="false" ht="15" hidden="false" customHeight="false" outlineLevel="0" collapsed="false">
      <c r="A645" s="0" t="s">
        <v>1833</v>
      </c>
      <c r="B645" s="0" t="s">
        <v>1834</v>
      </c>
      <c r="C645" s="0" t="s">
        <v>1835</v>
      </c>
      <c r="D645" s="0" t="n">
        <v>-1.2980477161481</v>
      </c>
      <c r="E645" s="6" t="n">
        <f aca="false">(D645/ABS(D645))*(2^ABS(D645))</f>
        <v>-2.45895906154718</v>
      </c>
      <c r="F645" s="1" t="n">
        <v>-2.5</v>
      </c>
      <c r="G645" s="0" t="n">
        <v>0.000117851705429517</v>
      </c>
    </row>
    <row r="646" customFormat="false" ht="15" hidden="false" customHeight="false" outlineLevel="0" collapsed="false">
      <c r="A646" s="12" t="s">
        <v>1836</v>
      </c>
      <c r="B646" s="0" t="s">
        <v>1837</v>
      </c>
      <c r="C646" s="0" t="s">
        <v>1838</v>
      </c>
      <c r="D646" s="0" t="n">
        <v>-1.31032721194104</v>
      </c>
      <c r="E646" s="6" t="n">
        <f aca="false">(D646/ABS(D646))*(2^ABS(D646))</f>
        <v>-2.47997781002899</v>
      </c>
      <c r="F646" s="1" t="n">
        <v>-2.5</v>
      </c>
      <c r="G646" s="0" t="n">
        <v>0.0483108522278227</v>
      </c>
    </row>
    <row r="647" customFormat="false" ht="15" hidden="false" customHeight="false" outlineLevel="0" collapsed="false">
      <c r="A647" s="12" t="s">
        <v>1839</v>
      </c>
      <c r="B647" s="0" t="s">
        <v>1840</v>
      </c>
      <c r="C647" s="0" t="s">
        <v>1841</v>
      </c>
      <c r="D647" s="0" t="n">
        <v>-1.31856721485086</v>
      </c>
      <c r="E647" s="6" t="n">
        <f aca="false">(D647/ABS(D647))*(2^ABS(D647))</f>
        <v>-2.49418281713663</v>
      </c>
      <c r="F647" s="1" t="n">
        <v>-2.5</v>
      </c>
      <c r="G647" s="0" t="n">
        <v>0.00752102840346327</v>
      </c>
    </row>
    <row r="648" customFormat="false" ht="15" hidden="false" customHeight="false" outlineLevel="0" collapsed="false">
      <c r="A648" s="12" t="s">
        <v>1842</v>
      </c>
      <c r="B648" s="0" t="s">
        <v>1843</v>
      </c>
      <c r="C648" s="0" t="s">
        <v>1844</v>
      </c>
      <c r="D648" s="0" t="n">
        <v>-1.32906912014685</v>
      </c>
      <c r="E648" s="6" t="n">
        <f aca="false">(D648/ABS(D648))*(2^ABS(D648))</f>
        <v>-2.51240512982604</v>
      </c>
      <c r="G648" s="0" t="n">
        <v>0.000334820879358869</v>
      </c>
    </row>
    <row r="649" customFormat="false" ht="15" hidden="false" customHeight="false" outlineLevel="0" collapsed="false">
      <c r="A649" s="8" t="s">
        <v>12</v>
      </c>
      <c r="B649" s="9" t="s">
        <v>1845</v>
      </c>
      <c r="C649" s="10" t="s">
        <v>1846</v>
      </c>
      <c r="D649" s="10" t="n">
        <v>-1.33221632964445</v>
      </c>
      <c r="E649" s="6" t="n">
        <f aca="false">(D649/ABS(D649))*(2^ABS(D649))</f>
        <v>-2.51789187226771</v>
      </c>
      <c r="G649" s="10" t="n">
        <v>0.00133787417247551</v>
      </c>
      <c r="H649" s="10"/>
    </row>
    <row r="650" customFormat="false" ht="15" hidden="false" customHeight="false" outlineLevel="0" collapsed="false">
      <c r="A650" s="10" t="s">
        <v>1847</v>
      </c>
      <c r="B650" s="10" t="s">
        <v>1848</v>
      </c>
      <c r="C650" s="9" t="s">
        <v>1849</v>
      </c>
      <c r="D650" s="9" t="n">
        <v>-1.33593768834649</v>
      </c>
      <c r="E650" s="6" t="n">
        <f aca="false">(D650/ABS(D650))*(2^ABS(D650))</f>
        <v>-2.52439503035289</v>
      </c>
      <c r="G650" s="9" t="n">
        <v>0.041069833533369</v>
      </c>
      <c r="H650" s="9"/>
    </row>
    <row r="651" customFormat="false" ht="15" hidden="false" customHeight="false" outlineLevel="0" collapsed="false">
      <c r="A651" s="0" t="s">
        <v>1850</v>
      </c>
      <c r="B651" s="0" t="s">
        <v>1851</v>
      </c>
      <c r="C651" s="0" t="s">
        <v>1852</v>
      </c>
      <c r="D651" s="0" t="n">
        <v>-1.33653604595656</v>
      </c>
      <c r="E651" s="6" t="n">
        <f aca="false">(D651/ABS(D651))*(2^ABS(D651))</f>
        <v>-2.52544224006507</v>
      </c>
      <c r="G651" s="0" t="n">
        <v>0.00179051382806049</v>
      </c>
    </row>
    <row r="652" s="9" customFormat="true" ht="15" hidden="false" customHeight="false" outlineLevel="0" collapsed="false">
      <c r="A652" s="0" t="s">
        <v>1853</v>
      </c>
      <c r="B652" s="0" t="s">
        <v>1854</v>
      </c>
      <c r="C652" s="0" t="s">
        <v>1855</v>
      </c>
      <c r="D652" s="0" t="n">
        <v>-1.34573018093946</v>
      </c>
      <c r="E652" s="6" t="n">
        <f aca="false">(D652/ABS(D652))*(2^ABS(D652))</f>
        <v>-2.54158799538932</v>
      </c>
      <c r="F652" s="1"/>
      <c r="G652" s="7" t="n">
        <v>5.07991580727256E-005</v>
      </c>
      <c r="H652" s="7"/>
    </row>
    <row r="653" customFormat="false" ht="15" hidden="false" customHeight="false" outlineLevel="0" collapsed="false">
      <c r="A653" s="0" t="s">
        <v>1856</v>
      </c>
      <c r="B653" s="0" t="s">
        <v>1857</v>
      </c>
      <c r="C653" s="0" t="s">
        <v>1858</v>
      </c>
      <c r="D653" s="0" t="n">
        <v>-1.34677247996962</v>
      </c>
      <c r="E653" s="6" t="n">
        <f aca="false">(D653/ABS(D653))*(2^ABS(D653))</f>
        <v>-2.54342487137441</v>
      </c>
      <c r="G653" s="0" t="n">
        <v>0.00400762131785305</v>
      </c>
    </row>
    <row r="654" customFormat="false" ht="15" hidden="false" customHeight="false" outlineLevel="0" collapsed="false">
      <c r="A654" s="0" t="s">
        <v>1859</v>
      </c>
      <c r="B654" s="0" t="s">
        <v>1860</v>
      </c>
      <c r="C654" s="0" t="s">
        <v>1861</v>
      </c>
      <c r="D654" s="0" t="n">
        <v>-1.34726996044352</v>
      </c>
      <c r="E654" s="6" t="n">
        <f aca="false">(D654/ABS(D654))*(2^ABS(D654))</f>
        <v>-2.54430206465171</v>
      </c>
      <c r="G654" s="0" t="n">
        <v>0.0462646686738789</v>
      </c>
    </row>
    <row r="655" customFormat="false" ht="15" hidden="false" customHeight="false" outlineLevel="0" collapsed="false">
      <c r="A655" s="0" t="s">
        <v>1862</v>
      </c>
      <c r="B655" s="0" t="s">
        <v>1863</v>
      </c>
      <c r="C655" s="0" t="s">
        <v>1864</v>
      </c>
      <c r="D655" s="0" t="n">
        <v>-1.35494966733945</v>
      </c>
      <c r="E655" s="6" t="n">
        <f aca="false">(D655/ABS(D655))*(2^ABS(D655))</f>
        <v>-2.55788192176266</v>
      </c>
      <c r="F655" s="1" t="n">
        <v>-2.6</v>
      </c>
      <c r="G655" s="0" t="n">
        <v>0.0440646909689051</v>
      </c>
    </row>
    <row r="656" customFormat="false" ht="15" hidden="false" customHeight="false" outlineLevel="0" collapsed="false">
      <c r="A656" s="9" t="s">
        <v>12</v>
      </c>
      <c r="B656" s="9" t="s">
        <v>1865</v>
      </c>
      <c r="C656" s="9" t="s">
        <v>1866</v>
      </c>
      <c r="D656" s="9" t="n">
        <v>-1.36948883173576</v>
      </c>
      <c r="E656" s="6" t="n">
        <f aca="false">(D656/ABS(D656))*(2^ABS(D656))</f>
        <v>-2.58379002392072</v>
      </c>
      <c r="F656" s="1" t="n">
        <v>-2.6</v>
      </c>
      <c r="G656" s="9" t="n">
        <v>0.0248567210851176</v>
      </c>
      <c r="H656" s="9"/>
    </row>
    <row r="657" customFormat="false" ht="15" hidden="false" customHeight="false" outlineLevel="0" collapsed="false">
      <c r="A657" s="8" t="s">
        <v>12</v>
      </c>
      <c r="B657" s="9" t="s">
        <v>1825</v>
      </c>
      <c r="C657" s="9" t="s">
        <v>1867</v>
      </c>
      <c r="D657" s="9" t="n">
        <v>-1.382876386939</v>
      </c>
      <c r="E657" s="6" t="n">
        <f aca="false">(D657/ABS(D657))*(2^ABS(D657))</f>
        <v>-2.60787801262361</v>
      </c>
      <c r="F657" s="1" t="n">
        <v>-2.6</v>
      </c>
      <c r="G657" s="9" t="n">
        <v>0.0112358058780993</v>
      </c>
      <c r="H657" s="9"/>
    </row>
    <row r="658" customFormat="false" ht="15" hidden="false" customHeight="false" outlineLevel="0" collapsed="false">
      <c r="A658" s="0" t="s">
        <v>1868</v>
      </c>
      <c r="B658" s="0" t="s">
        <v>1869</v>
      </c>
      <c r="C658" s="0" t="s">
        <v>1870</v>
      </c>
      <c r="D658" s="0" t="n">
        <v>-1.38334998928802</v>
      </c>
      <c r="E658" s="6" t="n">
        <f aca="false">(D658/ABS(D658))*(2^ABS(D658))</f>
        <v>-2.6087342572674</v>
      </c>
      <c r="G658" s="0" t="n">
        <v>0.00210973420341066</v>
      </c>
    </row>
    <row r="659" customFormat="false" ht="15" hidden="false" customHeight="false" outlineLevel="0" collapsed="false">
      <c r="A659" s="0" t="s">
        <v>1871</v>
      </c>
      <c r="B659" s="0" t="s">
        <v>1872</v>
      </c>
      <c r="C659" s="0" t="s">
        <v>1873</v>
      </c>
      <c r="D659" s="0" t="n">
        <v>-1.38544210685797</v>
      </c>
      <c r="E659" s="6" t="n">
        <f aca="false">(D659/ABS(D659))*(2^ABS(D659))</f>
        <v>-2.61252004554567</v>
      </c>
      <c r="G659" s="0" t="n">
        <v>0.0412458930764253</v>
      </c>
    </row>
    <row r="660" s="12" customFormat="true" ht="15" hidden="false" customHeight="false" outlineLevel="0" collapsed="false">
      <c r="A660" s="12" t="s">
        <v>1874</v>
      </c>
      <c r="B660" s="12" t="s">
        <v>1875</v>
      </c>
      <c r="C660" s="12" t="s">
        <v>1876</v>
      </c>
      <c r="D660" s="12" t="n">
        <v>-1.39476402711077</v>
      </c>
      <c r="E660" s="17" t="n">
        <f aca="false">(D660/ABS(D660))*(2^ABS(D660))</f>
        <v>-2.62945540114212</v>
      </c>
      <c r="F660" s="18"/>
      <c r="G660" s="20" t="n">
        <v>1.96688766569655E-005</v>
      </c>
      <c r="H660" s="20"/>
    </row>
    <row r="661" customFormat="false" ht="15" hidden="false" customHeight="false" outlineLevel="0" collapsed="false">
      <c r="A661" s="0" t="s">
        <v>1877</v>
      </c>
      <c r="B661" s="0" t="s">
        <v>1878</v>
      </c>
      <c r="C661" s="0" t="s">
        <v>1879</v>
      </c>
      <c r="D661" s="0" t="n">
        <v>-1.39774501419322</v>
      </c>
      <c r="E661" s="6" t="n">
        <f aca="false">(D661/ABS(D661))*(2^ABS(D661))</f>
        <v>-2.63489416402101</v>
      </c>
      <c r="G661" s="0" t="n">
        <v>0.0347450371689379</v>
      </c>
    </row>
    <row r="662" customFormat="false" ht="15" hidden="false" customHeight="false" outlineLevel="0" collapsed="false">
      <c r="A662" s="0" t="s">
        <v>1880</v>
      </c>
      <c r="B662" s="0" t="s">
        <v>1881</v>
      </c>
      <c r="C662" s="0" t="s">
        <v>1882</v>
      </c>
      <c r="D662" s="0" t="n">
        <v>-1.40508181548488</v>
      </c>
      <c r="E662" s="6" t="n">
        <f aca="false">(D662/ABS(D662))*(2^ABS(D662))</f>
        <v>-2.64832800367068</v>
      </c>
      <c r="G662" s="0" t="n">
        <v>0.0389651115583749</v>
      </c>
    </row>
    <row r="663" s="9" customFormat="true" ht="15" hidden="false" customHeight="false" outlineLevel="0" collapsed="false">
      <c r="A663" s="0" t="s">
        <v>1883</v>
      </c>
      <c r="B663" s="0" t="s">
        <v>1884</v>
      </c>
      <c r="C663" s="0" t="s">
        <v>1885</v>
      </c>
      <c r="D663" s="0" t="n">
        <v>-1.40624264858939</v>
      </c>
      <c r="E663" s="6" t="n">
        <f aca="false">(D663/ABS(D663))*(2^ABS(D663))</f>
        <v>-2.65045978057694</v>
      </c>
      <c r="F663" s="1" t="n">
        <v>-2.7</v>
      </c>
      <c r="G663" s="7" t="n">
        <v>5.0960832373752E-005</v>
      </c>
      <c r="H663" s="7"/>
    </row>
    <row r="664" customFormat="false" ht="15" hidden="false" customHeight="false" outlineLevel="0" collapsed="false">
      <c r="A664" s="0" t="s">
        <v>1886</v>
      </c>
      <c r="B664" s="0" t="s">
        <v>1887</v>
      </c>
      <c r="C664" s="0" t="s">
        <v>1888</v>
      </c>
      <c r="D664" s="0" t="n">
        <v>-1.40896234559414</v>
      </c>
      <c r="E664" s="6" t="n">
        <f aca="false">(D664/ABS(D664))*(2^ABS(D664))</f>
        <v>-2.65546100820791</v>
      </c>
      <c r="F664" s="1" t="n">
        <v>-2.7</v>
      </c>
      <c r="G664" s="0" t="n">
        <v>0.0128179961022984</v>
      </c>
    </row>
    <row r="665" s="9" customFormat="true" ht="15" hidden="false" customHeight="false" outlineLevel="0" collapsed="false">
      <c r="A665" s="0" t="s">
        <v>1889</v>
      </c>
      <c r="B665" s="0" t="s">
        <v>1890</v>
      </c>
      <c r="C665" s="0" t="s">
        <v>1891</v>
      </c>
      <c r="D665" s="0" t="n">
        <v>-1.40920189217534</v>
      </c>
      <c r="E665" s="6" t="n">
        <f aca="false">(D665/ABS(D665))*(2^ABS(D665))</f>
        <v>-2.65590196031547</v>
      </c>
      <c r="F665" s="1" t="n">
        <v>-2.7</v>
      </c>
      <c r="G665" s="7" t="n">
        <v>2.56106089568359E-006</v>
      </c>
      <c r="H665" s="7"/>
    </row>
    <row r="666" customFormat="false" ht="15" hidden="false" customHeight="false" outlineLevel="0" collapsed="false">
      <c r="A666" s="0" t="s">
        <v>1892</v>
      </c>
      <c r="B666" s="0" t="s">
        <v>1893</v>
      </c>
      <c r="C666" s="0" t="s">
        <v>1894</v>
      </c>
      <c r="D666" s="0" t="n">
        <v>-1.41352758846121</v>
      </c>
      <c r="E666" s="6" t="n">
        <f aca="false">(D666/ABS(D666))*(2^ABS(D666))</f>
        <v>-2.66387721882295</v>
      </c>
      <c r="G666" s="0" t="n">
        <v>0.00130600481399011</v>
      </c>
    </row>
    <row r="667" customFormat="false" ht="15" hidden="false" customHeight="false" outlineLevel="0" collapsed="false">
      <c r="A667" s="0" t="s">
        <v>1895</v>
      </c>
      <c r="B667" s="0" t="s">
        <v>1896</v>
      </c>
      <c r="C667" s="0" t="s">
        <v>1897</v>
      </c>
      <c r="D667" s="0" t="n">
        <v>-1.43400790865468</v>
      </c>
      <c r="E667" s="6" t="n">
        <f aca="false">(D667/ABS(D667))*(2^ABS(D667))</f>
        <v>-2.70196298081804</v>
      </c>
      <c r="G667" s="7" t="n">
        <v>1.05384484894873E-006</v>
      </c>
      <c r="H667" s="7"/>
    </row>
    <row r="668" customFormat="false" ht="15" hidden="false" customHeight="false" outlineLevel="0" collapsed="false">
      <c r="A668" s="0" t="s">
        <v>1898</v>
      </c>
      <c r="B668" s="0" t="s">
        <v>1899</v>
      </c>
      <c r="C668" s="0" t="s">
        <v>1900</v>
      </c>
      <c r="D668" s="0" t="n">
        <v>-1.44410952145337</v>
      </c>
      <c r="E668" s="6" t="n">
        <f aca="false">(D668/ABS(D668))*(2^ABS(D668))</f>
        <v>-2.72094825636167</v>
      </c>
      <c r="G668" s="0" t="n">
        <v>0.0143482747970465</v>
      </c>
    </row>
    <row r="669" s="9" customFormat="true" ht="15" hidden="false" customHeight="false" outlineLevel="0" collapsed="false">
      <c r="A669" s="0" t="s">
        <v>1901</v>
      </c>
      <c r="B669" s="0" t="s">
        <v>1902</v>
      </c>
      <c r="C669" s="0" t="s">
        <v>1903</v>
      </c>
      <c r="D669" s="0" t="n">
        <v>-1.46124851468975</v>
      </c>
      <c r="E669" s="6" t="n">
        <f aca="false">(D669/ABS(D669))*(2^ABS(D669))</f>
        <v>-2.7534654667398</v>
      </c>
      <c r="F669" s="1" t="n">
        <v>-2.8</v>
      </c>
      <c r="G669" s="0" t="n">
        <v>0.00564732360760251</v>
      </c>
      <c r="H669" s="0"/>
    </row>
    <row r="670" customFormat="false" ht="15" hidden="false" customHeight="false" outlineLevel="0" collapsed="false">
      <c r="A670" s="0" t="s">
        <v>1904</v>
      </c>
      <c r="B670" s="0" t="s">
        <v>1905</v>
      </c>
      <c r="C670" s="0" t="s">
        <v>1906</v>
      </c>
      <c r="D670" s="0" t="n">
        <v>-1.47344427486198</v>
      </c>
      <c r="E670" s="6" t="n">
        <f aca="false">(D670/ABS(D670))*(2^ABS(D670))</f>
        <v>-2.77684042846784</v>
      </c>
      <c r="F670" s="1" t="n">
        <v>-2.8</v>
      </c>
      <c r="G670" s="7" t="n">
        <v>5.80673427052819E-005</v>
      </c>
      <c r="H670" s="7"/>
    </row>
    <row r="671" customFormat="false" ht="15" hidden="false" customHeight="false" outlineLevel="0" collapsed="false">
      <c r="A671" s="0" t="s">
        <v>1907</v>
      </c>
      <c r="B671" s="0" t="s">
        <v>1908</v>
      </c>
      <c r="C671" s="0" t="s">
        <v>1909</v>
      </c>
      <c r="D671" s="0" t="n">
        <v>-1.47799164891791</v>
      </c>
      <c r="E671" s="6" t="n">
        <f aca="false">(D671/ABS(D671))*(2^ABS(D671))</f>
        <v>-2.78560683672543</v>
      </c>
      <c r="F671" s="1" t="n">
        <v>-2.8</v>
      </c>
      <c r="G671" s="0" t="n">
        <v>0.0463309710453696</v>
      </c>
    </row>
    <row r="672" customFormat="false" ht="15" hidden="false" customHeight="false" outlineLevel="0" collapsed="false">
      <c r="A672" s="0" t="s">
        <v>1910</v>
      </c>
      <c r="B672" s="0" t="s">
        <v>1911</v>
      </c>
      <c r="C672" s="0" t="s">
        <v>1912</v>
      </c>
      <c r="D672" s="0" t="n">
        <v>-1.4863089550924</v>
      </c>
      <c r="E672" s="6" t="n">
        <f aca="false">(D672/ABS(D672))*(2^ABS(D672))</f>
        <v>-2.80171256806678</v>
      </c>
      <c r="G672" s="0" t="n">
        <v>0.00034256325117052</v>
      </c>
    </row>
    <row r="673" customFormat="false" ht="15" hidden="false" customHeight="false" outlineLevel="0" collapsed="false">
      <c r="A673" s="0" t="s">
        <v>1913</v>
      </c>
      <c r="B673" s="0" t="s">
        <v>1914</v>
      </c>
      <c r="C673" s="0" t="s">
        <v>1915</v>
      </c>
      <c r="D673" s="0" t="n">
        <v>-1.50432448025337</v>
      </c>
      <c r="E673" s="6" t="n">
        <f aca="false">(D673/ABS(D673))*(2^ABS(D673))</f>
        <v>-2.8369180581498</v>
      </c>
      <c r="G673" s="0" t="n">
        <v>0.0342805152041973</v>
      </c>
    </row>
    <row r="674" customFormat="false" ht="15" hidden="false" customHeight="false" outlineLevel="0" collapsed="false">
      <c r="A674" s="0" t="s">
        <v>1916</v>
      </c>
      <c r="B674" s="0" t="s">
        <v>1917</v>
      </c>
      <c r="C674" s="0" t="s">
        <v>1918</v>
      </c>
      <c r="D674" s="0" t="n">
        <v>-1.50434448202648</v>
      </c>
      <c r="E674" s="6" t="n">
        <f aca="false">(D674/ABS(D674))*(2^ABS(D674))</f>
        <v>-2.83695738994417</v>
      </c>
      <c r="G674" s="0" t="n">
        <v>0.0373503749350966</v>
      </c>
    </row>
    <row r="675" customFormat="false" ht="15" hidden="false" customHeight="false" outlineLevel="0" collapsed="false">
      <c r="A675" s="0" t="s">
        <v>1919</v>
      </c>
      <c r="B675" s="0" t="s">
        <v>1920</v>
      </c>
      <c r="C675" s="0" t="s">
        <v>1921</v>
      </c>
      <c r="D675" s="0" t="n">
        <v>-1.51616587242029</v>
      </c>
      <c r="E675" s="6" t="n">
        <f aca="false">(D675/ABS(D675))*(2^ABS(D675))</f>
        <v>-2.86029881381606</v>
      </c>
      <c r="F675" s="1" t="n">
        <v>-2.9</v>
      </c>
      <c r="G675" s="0" t="n">
        <v>0.00591852126115996</v>
      </c>
    </row>
    <row r="676" customFormat="false" ht="15" hidden="false" customHeight="false" outlineLevel="0" collapsed="false">
      <c r="A676" s="0" t="s">
        <v>1922</v>
      </c>
      <c r="B676" s="0" t="s">
        <v>1923</v>
      </c>
      <c r="C676" s="0" t="s">
        <v>1924</v>
      </c>
      <c r="D676" s="0" t="n">
        <v>-1.52118479498192</v>
      </c>
      <c r="E676" s="6" t="n">
        <f aca="false">(D676/ABS(D676))*(2^ABS(D676))</f>
        <v>-2.87026669847591</v>
      </c>
      <c r="F676" s="1" t="n">
        <v>-2.9</v>
      </c>
      <c r="G676" s="0" t="n">
        <v>0.0469957929285202</v>
      </c>
    </row>
    <row r="677" customFormat="false" ht="15" hidden="false" customHeight="false" outlineLevel="0" collapsed="false">
      <c r="A677" s="0" t="s">
        <v>1925</v>
      </c>
      <c r="B677" s="0" t="s">
        <v>1926</v>
      </c>
      <c r="C677" s="0" t="s">
        <v>1927</v>
      </c>
      <c r="D677" s="0" t="n">
        <v>-1.5300456529913</v>
      </c>
      <c r="E677" s="6" t="n">
        <f aca="false">(D677/ABS(D677))*(2^ABS(D677))</f>
        <v>-2.88794977658127</v>
      </c>
      <c r="F677" s="1" t="n">
        <v>-2.9</v>
      </c>
      <c r="G677" s="0" t="n">
        <v>0.0202167175699528</v>
      </c>
    </row>
    <row r="678" customFormat="false" ht="15" hidden="false" customHeight="false" outlineLevel="0" collapsed="false">
      <c r="A678" s="0" t="s">
        <v>1928</v>
      </c>
      <c r="B678" s="0" t="s">
        <v>1929</v>
      </c>
      <c r="C678" s="0" t="s">
        <v>1930</v>
      </c>
      <c r="D678" s="0" t="n">
        <v>-1.54582732432582</v>
      </c>
      <c r="E678" s="6" t="n">
        <f aca="false">(D678/ABS(D678))*(2^ABS(D678))</f>
        <v>-2.91971454076378</v>
      </c>
      <c r="G678" s="0" t="n">
        <v>0.0340310929872089</v>
      </c>
    </row>
    <row r="679" customFormat="false" ht="15" hidden="false" customHeight="false" outlineLevel="0" collapsed="false">
      <c r="A679" s="0" t="s">
        <v>1931</v>
      </c>
      <c r="B679" s="0" t="s">
        <v>1932</v>
      </c>
      <c r="C679" s="0" t="s">
        <v>1933</v>
      </c>
      <c r="D679" s="0" t="n">
        <v>-1.56074505039471</v>
      </c>
      <c r="E679" s="6" t="n">
        <f aca="false">(D679/ABS(D679))*(2^ABS(D679))</f>
        <v>-2.95006154030354</v>
      </c>
      <c r="F679" s="1" t="n">
        <v>-3</v>
      </c>
      <c r="G679" s="7" t="n">
        <v>5.59406818837002E-005</v>
      </c>
      <c r="H679" s="7"/>
    </row>
    <row r="680" customFormat="false" ht="15" hidden="false" customHeight="false" outlineLevel="0" collapsed="false">
      <c r="A680" s="8" t="s">
        <v>12</v>
      </c>
      <c r="B680" s="9" t="s">
        <v>1934</v>
      </c>
      <c r="C680" s="10" t="s">
        <v>1935</v>
      </c>
      <c r="D680" s="10" t="n">
        <v>-1.58429354276291</v>
      </c>
      <c r="E680" s="6" t="n">
        <f aca="false">(D680/ABS(D680))*(2^ABS(D680))</f>
        <v>-2.99860926348965</v>
      </c>
      <c r="F680" s="1" t="n">
        <v>-3</v>
      </c>
      <c r="G680" s="10" t="n">
        <v>0.000766447829566755</v>
      </c>
      <c r="H680" s="10"/>
    </row>
    <row r="681" customFormat="false" ht="15" hidden="false" customHeight="false" outlineLevel="0" collapsed="false">
      <c r="A681" s="0" t="s">
        <v>1936</v>
      </c>
      <c r="B681" s="0" t="s">
        <v>1937</v>
      </c>
      <c r="C681" s="0" t="s">
        <v>1938</v>
      </c>
      <c r="D681" s="0" t="n">
        <v>-1.58966835149268</v>
      </c>
      <c r="E681" s="6" t="n">
        <f aca="false">(D681/ABS(D681))*(2^ABS(D681))</f>
        <v>-3.00980151842054</v>
      </c>
      <c r="F681" s="1" t="n">
        <v>-3</v>
      </c>
      <c r="G681" s="0" t="n">
        <v>0.000318244831238693</v>
      </c>
    </row>
    <row r="682" customFormat="false" ht="15" hidden="false" customHeight="false" outlineLevel="0" collapsed="false">
      <c r="A682" s="0" t="s">
        <v>1939</v>
      </c>
      <c r="B682" s="0" t="s">
        <v>1940</v>
      </c>
      <c r="C682" s="0" t="s">
        <v>1941</v>
      </c>
      <c r="D682" s="0" t="n">
        <v>-1.59313055660285</v>
      </c>
      <c r="E682" s="6" t="n">
        <f aca="false">(D682/ABS(D682))*(2^ABS(D682))</f>
        <v>-3.01703316725876</v>
      </c>
      <c r="F682" s="1" t="n">
        <v>-3</v>
      </c>
      <c r="G682" s="7" t="n">
        <v>2.73141357636322E-007</v>
      </c>
      <c r="H682" s="7"/>
    </row>
    <row r="683" customFormat="false" ht="15" hidden="false" customHeight="false" outlineLevel="0" collapsed="false">
      <c r="A683" s="0" t="s">
        <v>1942</v>
      </c>
      <c r="B683" s="0" t="s">
        <v>1943</v>
      </c>
      <c r="C683" s="0" t="s">
        <v>1944</v>
      </c>
      <c r="D683" s="0" t="n">
        <v>-1.6470971764778</v>
      </c>
      <c r="E683" s="6" t="n">
        <f aca="false">(D683/ABS(D683))*(2^ABS(D683))</f>
        <v>-3.13202814382518</v>
      </c>
      <c r="F683" s="1" t="n">
        <v>-3.1</v>
      </c>
      <c r="G683" s="0" t="n">
        <v>0.0284413129289627</v>
      </c>
    </row>
    <row r="684" customFormat="false" ht="15" hidden="false" customHeight="false" outlineLevel="0" collapsed="false">
      <c r="A684" s="9" t="s">
        <v>1945</v>
      </c>
      <c r="B684" s="9" t="s">
        <v>1946</v>
      </c>
      <c r="C684" s="9" t="s">
        <v>1947</v>
      </c>
      <c r="D684" s="9" t="n">
        <v>-1.7024636441938</v>
      </c>
      <c r="E684" s="6" t="n">
        <f aca="false">(D684/ABS(D684))*(2^ABS(D684))</f>
        <v>-3.25456255517787</v>
      </c>
      <c r="F684" s="1" t="n">
        <v>-3.3</v>
      </c>
      <c r="G684" s="9" t="n">
        <v>0.034706968354964</v>
      </c>
      <c r="H684" s="9"/>
    </row>
    <row r="685" s="9" customFormat="true" ht="15" hidden="false" customHeight="false" outlineLevel="0" collapsed="false">
      <c r="A685" s="21" t="s">
        <v>1948</v>
      </c>
      <c r="B685" s="0" t="s">
        <v>1949</v>
      </c>
      <c r="C685" s="0" t="s">
        <v>1950</v>
      </c>
      <c r="D685" s="0" t="n">
        <v>-1.72508411809381</v>
      </c>
      <c r="E685" s="6" t="n">
        <f aca="false">(D685/ABS(D685))*(2^ABS(D685))</f>
        <v>-3.305994027011</v>
      </c>
      <c r="F685" s="1" t="n">
        <v>-3.3</v>
      </c>
      <c r="G685" s="0" t="n">
        <v>0.0223746645452671</v>
      </c>
      <c r="H685" s="0"/>
    </row>
    <row r="686" customFormat="false" ht="15" hidden="false" customHeight="false" outlineLevel="0" collapsed="false">
      <c r="A686" s="9" t="s">
        <v>12</v>
      </c>
      <c r="B686" s="9" t="s">
        <v>1951</v>
      </c>
      <c r="C686" s="9" t="s">
        <v>1952</v>
      </c>
      <c r="D686" s="9" t="n">
        <v>-1.72717882966131</v>
      </c>
      <c r="E686" s="6" t="n">
        <f aca="false">(D686/ABS(D686))*(2^ABS(D686))</f>
        <v>-3.31079762971126</v>
      </c>
      <c r="F686" s="1" t="n">
        <v>-3.3</v>
      </c>
      <c r="G686" s="9" t="n">
        <v>0.0216505644824944</v>
      </c>
      <c r="H686" s="9"/>
    </row>
    <row r="687" customFormat="false" ht="15" hidden="false" customHeight="false" outlineLevel="0" collapsed="false">
      <c r="A687" s="0" t="s">
        <v>1953</v>
      </c>
      <c r="B687" s="0" t="s">
        <v>1954</v>
      </c>
      <c r="C687" s="0" t="s">
        <v>1955</v>
      </c>
      <c r="D687" s="0" t="n">
        <v>-1.73632109098584</v>
      </c>
      <c r="E687" s="6" t="n">
        <f aca="false">(D687/ABS(D687))*(2^ABS(D687))</f>
        <v>-3.3318445473638</v>
      </c>
      <c r="F687" s="1" t="n">
        <v>-3.3</v>
      </c>
      <c r="G687" s="0" t="n">
        <v>0.0206273169514891</v>
      </c>
    </row>
    <row r="688" s="9" customFormat="true" ht="15" hidden="false" customHeight="false" outlineLevel="0" collapsed="false">
      <c r="A688" s="0" t="s">
        <v>1956</v>
      </c>
      <c r="B688" s="0" t="s">
        <v>1957</v>
      </c>
      <c r="C688" s="0" t="s">
        <v>1958</v>
      </c>
      <c r="D688" s="0" t="n">
        <v>-1.74852542230392</v>
      </c>
      <c r="E688" s="6" t="n">
        <f aca="false">(D688/ABS(D688))*(2^ABS(D688))</f>
        <v>-3.36014949857008</v>
      </c>
      <c r="F688" s="1" t="n">
        <v>-3.4</v>
      </c>
      <c r="G688" s="0" t="n">
        <v>0.00418212790410666</v>
      </c>
      <c r="H688" s="0"/>
    </row>
    <row r="689" customFormat="false" ht="15" hidden="false" customHeight="false" outlineLevel="0" collapsed="false">
      <c r="A689" s="8" t="s">
        <v>12</v>
      </c>
      <c r="B689" s="9" t="s">
        <v>1959</v>
      </c>
      <c r="C689" s="9" t="s">
        <v>1960</v>
      </c>
      <c r="D689" s="9" t="n">
        <v>-1.74986497051657</v>
      </c>
      <c r="E689" s="6" t="n">
        <f aca="false">(D689/ABS(D689))*(2^ABS(D689))</f>
        <v>-3.36327085991874</v>
      </c>
      <c r="F689" s="1" t="n">
        <v>-3.4</v>
      </c>
      <c r="G689" s="9" t="n">
        <v>0.0117447140474297</v>
      </c>
      <c r="H689" s="9"/>
    </row>
    <row r="690" customFormat="false" ht="15" hidden="false" customHeight="false" outlineLevel="0" collapsed="false">
      <c r="A690" s="0" t="s">
        <v>1961</v>
      </c>
      <c r="B690" s="0" t="s">
        <v>1962</v>
      </c>
      <c r="C690" s="0" t="s">
        <v>1963</v>
      </c>
      <c r="D690" s="0" t="n">
        <v>-1.82048964148721</v>
      </c>
      <c r="E690" s="6" t="n">
        <f aca="false">(D690/ABS(D690))*(2^ABS(D690))</f>
        <v>-3.53201052358754</v>
      </c>
      <c r="F690" s="1" t="n">
        <v>-3.5</v>
      </c>
      <c r="G690" s="7" t="n">
        <v>9.83819203935685E-007</v>
      </c>
      <c r="H690" s="7"/>
    </row>
    <row r="691" s="9" customFormat="true" ht="15" hidden="false" customHeight="false" outlineLevel="0" collapsed="false">
      <c r="A691" s="0" t="s">
        <v>1964</v>
      </c>
      <c r="B691" s="0" t="s">
        <v>1965</v>
      </c>
      <c r="C691" s="0" t="s">
        <v>1966</v>
      </c>
      <c r="D691" s="0" t="n">
        <v>-1.82947062101076</v>
      </c>
      <c r="E691" s="6" t="n">
        <f aca="false">(D691/ABS(D691))*(2^ABS(D691))</f>
        <v>-3.5540663649535</v>
      </c>
      <c r="F691" s="1" t="n">
        <v>-3.6</v>
      </c>
      <c r="G691" s="0" t="n">
        <v>0.00424077065619247</v>
      </c>
      <c r="H691" s="0"/>
    </row>
    <row r="692" customFormat="false" ht="15" hidden="false" customHeight="false" outlineLevel="0" collapsed="false">
      <c r="A692" s="0" t="s">
        <v>1967</v>
      </c>
      <c r="B692" s="0" t="s">
        <v>1968</v>
      </c>
      <c r="C692" s="0" t="s">
        <v>1969</v>
      </c>
      <c r="D692" s="0" t="n">
        <v>-1.86244465844251</v>
      </c>
      <c r="E692" s="6" t="n">
        <f aca="false">(D692/ABS(D692))*(2^ABS(D692))</f>
        <v>-3.63623303010113</v>
      </c>
      <c r="F692" s="1" t="n">
        <v>-3.6</v>
      </c>
      <c r="G692" s="0" t="n">
        <v>0.0320313806879504</v>
      </c>
    </row>
    <row r="693" customFormat="false" ht="15" hidden="false" customHeight="false" outlineLevel="0" collapsed="false">
      <c r="A693" s="0" t="s">
        <v>1970</v>
      </c>
      <c r="B693" s="0" t="s">
        <v>1971</v>
      </c>
      <c r="C693" s="0" t="s">
        <v>1972</v>
      </c>
      <c r="D693" s="0" t="n">
        <v>-1.86517094019531</v>
      </c>
      <c r="E693" s="6" t="n">
        <f aca="false">(D693/ABS(D693))*(2^ABS(D693))</f>
        <v>-3.64311096904492</v>
      </c>
      <c r="F693" s="1" t="n">
        <v>-3.6</v>
      </c>
      <c r="G693" s="0" t="n">
        <v>0.00213061084833395</v>
      </c>
    </row>
    <row r="694" s="9" customFormat="true" ht="15" hidden="false" customHeight="false" outlineLevel="0" collapsed="false">
      <c r="A694" s="9" t="s">
        <v>12</v>
      </c>
      <c r="B694" s="9" t="s">
        <v>1973</v>
      </c>
      <c r="C694" s="9" t="s">
        <v>1974</v>
      </c>
      <c r="D694" s="9" t="n">
        <v>-1.88397502759559</v>
      </c>
      <c r="E694" s="6" t="n">
        <f aca="false">(D694/ABS(D694))*(2^ABS(D694))</f>
        <v>-3.69090608213257</v>
      </c>
      <c r="F694" s="1" t="n">
        <v>-3.7</v>
      </c>
      <c r="G694" s="9" t="n">
        <v>0.0130754275939406</v>
      </c>
    </row>
    <row r="695" customFormat="false" ht="15" hidden="false" customHeight="false" outlineLevel="0" collapsed="false">
      <c r="A695" s="0" t="s">
        <v>1975</v>
      </c>
      <c r="B695" s="0" t="s">
        <v>1976</v>
      </c>
      <c r="C695" s="0" t="s">
        <v>1977</v>
      </c>
      <c r="D695" s="0" t="n">
        <v>-1.95792537580527</v>
      </c>
      <c r="E695" s="6" t="n">
        <f aca="false">(D695/ABS(D695))*(2^ABS(D695))</f>
        <v>-3.88502902170558</v>
      </c>
      <c r="F695" s="1" t="n">
        <v>-3.9</v>
      </c>
      <c r="G695" s="0" t="n">
        <v>0.00840846007151794</v>
      </c>
    </row>
    <row r="696" customFormat="false" ht="15" hidden="false" customHeight="false" outlineLevel="0" collapsed="false">
      <c r="A696" s="0" t="s">
        <v>1978</v>
      </c>
      <c r="B696" s="0" t="s">
        <v>1979</v>
      </c>
      <c r="C696" s="0" t="s">
        <v>1980</v>
      </c>
      <c r="D696" s="0" t="n">
        <v>-2.01312812010608</v>
      </c>
      <c r="E696" s="6" t="n">
        <f aca="false">(D696/ABS(D696))*(2^ABS(D696))</f>
        <v>-4.03656499101707</v>
      </c>
      <c r="F696" s="1" t="n">
        <v>-4</v>
      </c>
      <c r="G696" s="7" t="n">
        <v>7.28786452534926E-005</v>
      </c>
      <c r="H696" s="7"/>
    </row>
    <row r="697" customFormat="false" ht="15" hidden="false" customHeight="false" outlineLevel="0" collapsed="false">
      <c r="A697" s="9" t="s">
        <v>12</v>
      </c>
      <c r="B697" s="9" t="s">
        <v>1981</v>
      </c>
      <c r="C697" s="10" t="s">
        <v>1982</v>
      </c>
      <c r="D697" s="10" t="n">
        <v>-2.02197487583666</v>
      </c>
      <c r="E697" s="6" t="n">
        <f aca="false">(D697/ABS(D697))*(2^ABS(D697))</f>
        <v>-4.06139367473486</v>
      </c>
      <c r="F697" s="1" t="n">
        <v>-4.1</v>
      </c>
      <c r="G697" s="10" t="n">
        <v>0.00639001208463356</v>
      </c>
      <c r="H697" s="10"/>
    </row>
    <row r="698" customFormat="false" ht="15" hidden="false" customHeight="false" outlineLevel="0" collapsed="false">
      <c r="A698" s="9" t="s">
        <v>12</v>
      </c>
      <c r="B698" s="9" t="s">
        <v>12</v>
      </c>
      <c r="C698" s="10" t="s">
        <v>1983</v>
      </c>
      <c r="D698" s="10" t="n">
        <v>-2.07368598981366</v>
      </c>
      <c r="E698" s="6" t="n">
        <f aca="false">(D698/ABS(D698))*(2^ABS(D698))</f>
        <v>-4.20960827566964</v>
      </c>
      <c r="F698" s="1" t="n">
        <v>-4.2</v>
      </c>
      <c r="G698" s="11" t="n">
        <v>3.37941984474239E-005</v>
      </c>
      <c r="H698" s="11"/>
    </row>
    <row r="699" customFormat="false" ht="15" hidden="false" customHeight="false" outlineLevel="0" collapsed="false">
      <c r="A699" s="9" t="s">
        <v>12</v>
      </c>
      <c r="B699" s="9" t="s">
        <v>1984</v>
      </c>
      <c r="C699" s="10" t="s">
        <v>1985</v>
      </c>
      <c r="D699" s="10" t="n">
        <v>-2.3221807636712</v>
      </c>
      <c r="E699" s="6" t="n">
        <f aca="false">(D699/ABS(D699))*(2^ABS(D699))</f>
        <v>-5.00087575996226</v>
      </c>
      <c r="F699" s="1" t="n">
        <v>-5</v>
      </c>
      <c r="G699" s="10" t="n">
        <v>0.00203273223447066</v>
      </c>
      <c r="H699" s="10"/>
    </row>
    <row r="700" customFormat="false" ht="15" hidden="false" customHeight="false" outlineLevel="0" collapsed="false">
      <c r="A700" s="0" t="s">
        <v>1986</v>
      </c>
      <c r="B700" s="0" t="s">
        <v>1987</v>
      </c>
      <c r="C700" s="0" t="s">
        <v>1988</v>
      </c>
      <c r="D700" s="0" t="n">
        <v>-2.54070917383724</v>
      </c>
      <c r="E700" s="6" t="n">
        <f aca="false">(D700/ABS(D700))*(2^ABS(D700))</f>
        <v>-5.81874964170949</v>
      </c>
      <c r="F700" s="1" t="n">
        <v>-5.8</v>
      </c>
      <c r="G700" s="7" t="n">
        <v>6.89592965893414E-006</v>
      </c>
      <c r="H700" s="7"/>
    </row>
    <row r="701" customFormat="false" ht="15" hidden="false" customHeight="false" outlineLevel="0" collapsed="false">
      <c r="A701" s="0" t="s">
        <v>1989</v>
      </c>
      <c r="B701" s="0" t="s">
        <v>1990</v>
      </c>
      <c r="C701" s="0" t="s">
        <v>1991</v>
      </c>
      <c r="D701" s="0" t="n">
        <v>-2.94024646325846</v>
      </c>
      <c r="E701" s="6" t="n">
        <f aca="false">(D701/ABS(D701))*(2^ABS(D701))</f>
        <v>-7.67542407607825</v>
      </c>
      <c r="F701" s="1" t="n">
        <v>-7.7</v>
      </c>
      <c r="G701" s="7" t="n">
        <v>7.45724982156524E-005</v>
      </c>
      <c r="H701" s="7"/>
    </row>
    <row r="702" customFormat="false" ht="15" hidden="false" customHeight="false" outlineLevel="0" collapsed="false">
      <c r="A702" s="12" t="s">
        <v>1992</v>
      </c>
      <c r="B702" s="0" t="s">
        <v>1993</v>
      </c>
      <c r="C702" s="0" t="s">
        <v>1994</v>
      </c>
      <c r="D702" s="0" t="n">
        <v>-3.50375740593433</v>
      </c>
      <c r="E702" s="6" t="n">
        <f aca="false">(D702/ABS(D702))*(2^ABS(D702))</f>
        <v>-11.3432127253556</v>
      </c>
      <c r="F702" s="1" t="n">
        <v>-11</v>
      </c>
      <c r="G702" s="7" t="n">
        <v>7.94284104311359E-021</v>
      </c>
      <c r="H702" s="7"/>
    </row>
    <row r="703" customFormat="false" ht="15" hidden="false" customHeight="false" outlineLevel="0" collapsed="false">
      <c r="A703" s="0" t="s">
        <v>1995</v>
      </c>
      <c r="B703" s="0" t="s">
        <v>1996</v>
      </c>
      <c r="C703" s="0" t="s">
        <v>1997</v>
      </c>
      <c r="D703" s="0" t="n">
        <v>-3.96356349189936</v>
      </c>
      <c r="E703" s="6" t="n">
        <f aca="false">(D703/ABS(D703))*(2^ABS(D703))</f>
        <v>-15.6009663738789</v>
      </c>
      <c r="F703" s="1" t="n">
        <v>-16</v>
      </c>
      <c r="G703" s="0" t="n">
        <v>0.013225050579939</v>
      </c>
    </row>
    <row r="704" s="9" customFormat="true" ht="15" hidden="false" customHeight="false" outlineLevel="0" collapsed="false">
      <c r="A704" s="9" t="s">
        <v>12</v>
      </c>
      <c r="B704" s="9" t="s">
        <v>1998</v>
      </c>
      <c r="C704" s="10" t="s">
        <v>1999</v>
      </c>
      <c r="D704" s="10" t="n">
        <v>-4.75364505679444</v>
      </c>
      <c r="E704" s="6" t="n">
        <f aca="false">(D704/ABS(D704))*(2^ABS(D704))</f>
        <v>-26.9767576769292</v>
      </c>
      <c r="F704" s="1" t="n">
        <v>-27</v>
      </c>
      <c r="G704" s="10" t="n">
        <v>0.000129682432550942</v>
      </c>
      <c r="H704" s="10"/>
    </row>
    <row r="705" customFormat="false" ht="15" hidden="false" customHeight="false" outlineLevel="0" collapsed="false">
      <c r="A705" s="0" t="s">
        <v>2000</v>
      </c>
      <c r="B705" s="0" t="s">
        <v>2001</v>
      </c>
      <c r="C705" s="0" t="s">
        <v>2002</v>
      </c>
      <c r="D705" s="0" t="n">
        <v>-5.82303737828221</v>
      </c>
      <c r="E705" s="6" t="n">
        <f aca="false">(D705/ABS(D705))*(2^ABS(D705))</f>
        <v>-56.6120545841787</v>
      </c>
      <c r="F705" s="1" t="n">
        <v>-57</v>
      </c>
      <c r="G705" s="0" t="n">
        <v>0.0182091048695704</v>
      </c>
    </row>
  </sheetData>
  <mergeCells count="1">
    <mergeCell ref="A1:B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5T02:31:33Z</dcterms:created>
  <dc:creator>BSAC IT</dc:creator>
  <dc:description/>
  <dc:language>en-US</dc:language>
  <cp:lastModifiedBy>Ben  Wheaton</cp:lastModifiedBy>
  <dcterms:modified xsi:type="dcterms:W3CDTF">2014-05-14T23:40:30Z</dcterms:modified>
  <cp:revision>0</cp:revision>
  <dc:subject/>
  <dc:title/>
</cp:coreProperties>
</file>